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i\Dropbox\Freitas_et_al (1)\Submission PLOS\Rebuttal\"/>
    </mc:Choice>
  </mc:AlternateContent>
  <xr:revisionPtr revIDLastSave="0" documentId="8_{4C911199-0626-4D56-A664-527FA224B4EB}" xr6:coauthVersionLast="47" xr6:coauthVersionMax="47" xr10:uidLastSave="{00000000-0000-0000-0000-000000000000}"/>
  <bookViews>
    <workbookView xWindow="20370" yWindow="-120" windowWidth="21840" windowHeight="13140" xr2:uid="{60FF2F00-C733-459F-AFBB-2F5D4BF45A58}"/>
  </bookViews>
  <sheets>
    <sheet name="Table S2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115" i="1" l="1"/>
  <c r="AZ114" i="1"/>
  <c r="AZ113" i="1"/>
  <c r="AZ112" i="1"/>
  <c r="AZ111" i="1"/>
  <c r="AZ110" i="1"/>
  <c r="AZ109" i="1"/>
  <c r="AZ108" i="1"/>
  <c r="AZ107" i="1"/>
  <c r="AZ106" i="1"/>
  <c r="AZ105" i="1"/>
  <c r="AZ104" i="1"/>
  <c r="AZ103" i="1"/>
  <c r="AZ102" i="1"/>
  <c r="AZ101" i="1"/>
  <c r="AZ100" i="1"/>
  <c r="AZ99" i="1"/>
  <c r="AZ98" i="1"/>
  <c r="AZ97" i="1"/>
  <c r="AZ96" i="1"/>
  <c r="AZ95" i="1"/>
  <c r="AZ94" i="1"/>
  <c r="AZ93" i="1"/>
  <c r="AZ92" i="1"/>
  <c r="AZ91" i="1"/>
  <c r="AZ90" i="1"/>
  <c r="AZ89" i="1"/>
  <c r="AZ88" i="1"/>
  <c r="AZ87" i="1"/>
  <c r="AZ85" i="1"/>
  <c r="AZ84" i="1"/>
  <c r="AZ83" i="1"/>
  <c r="AZ82" i="1"/>
  <c r="AZ81" i="1"/>
  <c r="AZ80" i="1"/>
  <c r="AZ79" i="1"/>
  <c r="AZ78" i="1"/>
  <c r="AZ77" i="1"/>
  <c r="AZ76" i="1"/>
  <c r="AZ75" i="1"/>
  <c r="AZ74" i="1"/>
  <c r="AZ73" i="1"/>
  <c r="AZ71" i="1"/>
  <c r="AZ70" i="1"/>
  <c r="AZ69" i="1"/>
  <c r="AZ68" i="1"/>
  <c r="AZ67" i="1"/>
  <c r="AZ66" i="1"/>
  <c r="AZ65" i="1"/>
  <c r="AZ64" i="1"/>
  <c r="AZ63" i="1"/>
  <c r="AZ62" i="1"/>
  <c r="AZ61" i="1"/>
  <c r="AZ60" i="1"/>
  <c r="AZ59" i="1"/>
  <c r="AZ58" i="1"/>
  <c r="AZ56" i="1"/>
  <c r="AZ55" i="1"/>
  <c r="AZ54" i="1"/>
  <c r="AZ53" i="1"/>
  <c r="AZ52" i="1"/>
  <c r="AZ51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2" i="1"/>
  <c r="AZ21" i="1"/>
  <c r="AZ18" i="1"/>
  <c r="AZ17" i="1"/>
  <c r="AZ16" i="1"/>
  <c r="AZ15" i="1"/>
  <c r="AZ13" i="1"/>
  <c r="AZ12" i="1"/>
  <c r="AZ10" i="1"/>
  <c r="AZ9" i="1"/>
  <c r="AZ7" i="1"/>
  <c r="AZ6" i="1"/>
  <c r="AZ5" i="1"/>
  <c r="AZ3" i="1"/>
</calcChain>
</file>

<file path=xl/sharedStrings.xml><?xml version="1.0" encoding="utf-8"?>
<sst xmlns="http://schemas.openxmlformats.org/spreadsheetml/2006/main" count="1890" uniqueCount="1061">
  <si>
    <t>Table S23. Upregulated proteins in TAU PRO-VAL</t>
  </si>
  <si>
    <t>Significant</t>
  </si>
  <si>
    <t>-LOG(P-value)</t>
  </si>
  <si>
    <t>Difference</t>
  </si>
  <si>
    <t>Protein IDs</t>
  </si>
  <si>
    <t>Transcript ID</t>
  </si>
  <si>
    <t>Gene</t>
  </si>
  <si>
    <t>Organism</t>
  </si>
  <si>
    <t>Gene Product</t>
  </si>
  <si>
    <t>Transcript Product</t>
  </si>
  <si>
    <t>Chr Location</t>
  </si>
  <si>
    <t>Protein Length</t>
  </si>
  <si>
    <t>+</t>
  </si>
  <si>
    <t>TcCLB.505169.10:pseudogenic_transcript-p1</t>
  </si>
  <si>
    <t>transcript=TcCLB.505169.10:pseudogenic_transcript</t>
  </si>
  <si>
    <t>gene=TcCLB.505169.10</t>
  </si>
  <si>
    <t>organism=Trypanosoma_cruzi_CL_Brener_Non-Esmeraldo-like</t>
  </si>
  <si>
    <t>gene_product=polyubiquitin,putative,degenerate</t>
  </si>
  <si>
    <t>transcript_product=polyubiquitin,putative,degenerate</t>
  </si>
  <si>
    <t>location=TcChr41-P:541496-543394(-)</t>
  </si>
  <si>
    <t>protein_length=632</t>
  </si>
  <si>
    <t>sequence_SO=chromosome</t>
  </si>
  <si>
    <t>SO=protein_coding;TcCLB.506655.20:pseudogenic_transcript-p1</t>
  </si>
  <si>
    <t>transcript=TcCLB.506655.20:pseudogenic_transcript</t>
  </si>
  <si>
    <t>gene=TcCLB.506655.20</t>
  </si>
  <si>
    <t>organism=Trypanosoma_cruzi_CL_Brener_Esmeraldo-like</t>
  </si>
  <si>
    <t>gene_product=polyubiquitin(pseudogene),putative</t>
  </si>
  <si>
    <t>transcript_product=polyubiquitin(pseudogene),putative</t>
  </si>
  <si>
    <t>location=TcChr41-S:540471-542453(-)</t>
  </si>
  <si>
    <t>protein_length=660</t>
  </si>
  <si>
    <t>SO=protein_coding;TcCLB.507483.4:pseudogenic_transcript-p1</t>
  </si>
  <si>
    <t>transcript=TcCLB.507483.4:pseudogenic_transcript</t>
  </si>
  <si>
    <t>gene=TcCLB.507483.4</t>
  </si>
  <si>
    <t>location=TcChr41-S:543777-546332(-)</t>
  </si>
  <si>
    <t>protein_length=852</t>
  </si>
  <si>
    <t>SO=protein_coding;TcCLB.506391.50:pseudogenic_transcript-p1</t>
  </si>
  <si>
    <t>transcript=TcCLB.506391.50:pseudogenic_transcript</t>
  </si>
  <si>
    <t>gene=TcCLB.506391.50</t>
  </si>
  <si>
    <t>location=TcChr41-P:543626-546277(-)</t>
  </si>
  <si>
    <t>protein_length=883</t>
  </si>
  <si>
    <t>SO=protein_coding</t>
  </si>
  <si>
    <t>TcCLB.508263.5:mRNA-p1</t>
  </si>
  <si>
    <t>transcript=TcCLB.508263.5:mRNA</t>
  </si>
  <si>
    <t>gene=TcCLB.508263.5</t>
  </si>
  <si>
    <t>gene_product=hypotheticalprotein,conserved(fragment)</t>
  </si>
  <si>
    <t>transcript_product=hypotheticalprotein,conserved(fragment)</t>
  </si>
  <si>
    <t>location=TcChr28-P:143331-143756(+)</t>
  </si>
  <si>
    <t>protein_length=142</t>
  </si>
  <si>
    <t>SO=protein_coding;TcCLB.506789.340:mRNA-p1</t>
  </si>
  <si>
    <t>transcript=TcCLB.506789.340:mRNA</t>
  </si>
  <si>
    <t>gene=TcCLB.506789.340</t>
  </si>
  <si>
    <t>gene_product=hypotheticalprotein,conserved</t>
  </si>
  <si>
    <t>transcript_product=hypotheticalprotein,conserved</t>
  </si>
  <si>
    <t>location=TcChr28-P:145287-145733(+)</t>
  </si>
  <si>
    <t>protein_length=148</t>
  </si>
  <si>
    <t>SO=protein_coding;TcCLB.506789.334:mRNA-p1</t>
  </si>
  <si>
    <t>transcript=TcCLB.506789.334:mRNA</t>
  </si>
  <si>
    <t>gene=TcCLB.506789.334</t>
  </si>
  <si>
    <t>location=TcChr28-P:146872-147318(+)</t>
  </si>
  <si>
    <t>SO=protein_coding;TcCLB.510613.40:mRNA-p1</t>
  </si>
  <si>
    <t>transcript=TcCLB.510613.40:mRNA</t>
  </si>
  <si>
    <t>gene=TcCLB.510613.40</t>
  </si>
  <si>
    <t>location=TcChr28-S:143282-143458(+)</t>
  </si>
  <si>
    <t>protein_length=59</t>
  </si>
  <si>
    <t>SO=protein_coding;TcCLB.510615.4:mRNA-p1</t>
  </si>
  <si>
    <t>transcript=TcCLB.510615.4:mRNA</t>
  </si>
  <si>
    <t>gene=TcCLB.510615.4</t>
  </si>
  <si>
    <t>location=TcChr28-S:145287-145733(+)</t>
  </si>
  <si>
    <t>TcCLB.509793.10:mRNA-p1</t>
  </si>
  <si>
    <t>transcript=TcCLB.509793.10:mRNA</t>
  </si>
  <si>
    <t>gene=TcCLB.509793.10</t>
  </si>
  <si>
    <t>gene_product=kinetoplast-associatedprotein4</t>
  </si>
  <si>
    <t>transcript_product=kinetoplast-associatedprotein4</t>
  </si>
  <si>
    <t>location=TcChr37-P:378668-379051(+)</t>
  </si>
  <si>
    <t>protein_length=127</t>
  </si>
  <si>
    <t>SO=protein_coding;TcCLB.508719.60:mRNA-p1</t>
  </si>
  <si>
    <t>transcript=TcCLB.508719.60:mRNA</t>
  </si>
  <si>
    <t>gene=TcCLB.508719.60</t>
  </si>
  <si>
    <t>gene_product=kinetoplastDNA-associatedprotein,putative</t>
  </si>
  <si>
    <t>transcript_product=kinetoplastDNA-associatedprotein,putative</t>
  </si>
  <si>
    <t>location=TcChr37-S:378419-378802(+)</t>
  </si>
  <si>
    <t>TcCLB.510143.5:mRNA-p1</t>
  </si>
  <si>
    <t>transcript=TcCLB.510143.5:mRNA</t>
  </si>
  <si>
    <t>gene=TcCLB.510143.5</t>
  </si>
  <si>
    <t>location=TcChr36-S:84474-84668(-)</t>
  </si>
  <si>
    <t>protein_length=65</t>
  </si>
  <si>
    <t>TcCLB.503483.9:mRNA-p1</t>
  </si>
  <si>
    <t>transcript=TcCLB.503483.9:mRNA</t>
  </si>
  <si>
    <t>gene=TcCLB.503483.9</t>
  </si>
  <si>
    <t>gene_product=retrotransposonhotspot(RHS)protein,putative</t>
  </si>
  <si>
    <t>transcript_product=retrotransposonhotspot(RHS)protein,putative</t>
  </si>
  <si>
    <t>location=TcChr32-S:963723-966470(+)</t>
  </si>
  <si>
    <t>protein_length=916</t>
  </si>
  <si>
    <t>TcCLB.511065.10:mRNA-p1</t>
  </si>
  <si>
    <t>transcript=TcCLB.511065.10:mRNA</t>
  </si>
  <si>
    <t>gene=TcCLB.511065.10</t>
  </si>
  <si>
    <t>gene_product=STOPaxonemalprotein,putative</t>
  </si>
  <si>
    <t>transcript_product=STOPaxonemalprotein,putative</t>
  </si>
  <si>
    <t>location=TcChr26-S:148493-149293(+)</t>
  </si>
  <si>
    <t>protein_length=266</t>
  </si>
  <si>
    <t>TcCLB.511577.120:mRNA-p1</t>
  </si>
  <si>
    <t>transcript=TcCLB.511577.120:mRNA</t>
  </si>
  <si>
    <t>gene=TcCLB.511577.120</t>
  </si>
  <si>
    <t>location=TcChr33-S:176820-177326(-)</t>
  </si>
  <si>
    <t>protein_length=168</t>
  </si>
  <si>
    <t>SO=protein_coding;TcCLB.509339.10:mRNA-p1</t>
  </si>
  <si>
    <t>transcript=TcCLB.509339.10:mRNA</t>
  </si>
  <si>
    <t>gene=TcCLB.509339.10</t>
  </si>
  <si>
    <t>location=TcChr33-P:176601-177041(-)</t>
  </si>
  <si>
    <t>protein_length=146</t>
  </si>
  <si>
    <t>TcCLB.509777.130:mRNA-p1</t>
  </si>
  <si>
    <t>transcript=TcCLB.509777.130:mRNA</t>
  </si>
  <si>
    <t>gene=TcCLB.509777.130</t>
  </si>
  <si>
    <t>gene_product=InositolphosphosphingolipidsphospholipaseC</t>
  </si>
  <si>
    <t>transcript_product=InositolphosphosphingolipidsphospholipaseC</t>
  </si>
  <si>
    <t>location=TcChr21-S:344063-345856(+)</t>
  </si>
  <si>
    <t>protein_length=597</t>
  </si>
  <si>
    <t>SO=protein_coding;TcCLB.511655.50:pseudogenic_transcript-p1</t>
  </si>
  <si>
    <t>transcript=TcCLB.511655.50:pseudogenic_transcript</t>
  </si>
  <si>
    <t>gene=TcCLB.511655.50</t>
  </si>
  <si>
    <t>gene_product=InositolphosphosphingolipidsphospholipaseC(pseudogene)</t>
  </si>
  <si>
    <t>transcript_product=InositolphosphosphingolipidsphospholipaseC(pseudogene)</t>
  </si>
  <si>
    <t>location=TcChr21-P:343976-345766(+)</t>
  </si>
  <si>
    <t>protein_length=596</t>
  </si>
  <si>
    <t>TcCLB.507723.100:mRNA-p1</t>
  </si>
  <si>
    <t>transcript=TcCLB.507723.100:mRNA</t>
  </si>
  <si>
    <t>gene=TcCLB.507723.100</t>
  </si>
  <si>
    <t>gene_product=cytochromeoxidasesubunitIX,putative</t>
  </si>
  <si>
    <t>transcript_product=cytochromeoxidasesubunitIX,putative</t>
  </si>
  <si>
    <t>location=TcChr37-P:85799-86173(+)</t>
  </si>
  <si>
    <t>protein_length=124</t>
  </si>
  <si>
    <t>SO=protein_coding;TcCLB.507611.280:mRNA-p1</t>
  </si>
  <si>
    <t>transcript=TcCLB.507611.280:mRNA</t>
  </si>
  <si>
    <t>gene=TcCLB.507611.280</t>
  </si>
  <si>
    <t>location=TcChr37-S:85773-86147(+)</t>
  </si>
  <si>
    <t>TcCLB.506177.20:mRNA-p1</t>
  </si>
  <si>
    <t>transcript=TcCLB.506177.20:mRNA</t>
  </si>
  <si>
    <t>gene=TcCLB.506177.20</t>
  </si>
  <si>
    <t>gene_product=lectin,putative</t>
  </si>
  <si>
    <t>transcript_product=lectin,putative</t>
  </si>
  <si>
    <t>location=TcChr14-P:46310-47998(-)</t>
  </si>
  <si>
    <t>protein_length=562</t>
  </si>
  <si>
    <t>TcCLB.506135.70:mRNA-p1</t>
  </si>
  <si>
    <t>transcript=TcCLB.506135.70:mRNA</t>
  </si>
  <si>
    <t>gene=TcCLB.506135.70</t>
  </si>
  <si>
    <t>location=TcChr29-S:581624-583315(-)</t>
  </si>
  <si>
    <t>protein_length=563</t>
  </si>
  <si>
    <t>SO=protein_coding;TcCLB.508879.210:mRNA-p1</t>
  </si>
  <si>
    <t>transcript=TcCLB.508879.210:mRNA</t>
  </si>
  <si>
    <t>gene=TcCLB.508879.210</t>
  </si>
  <si>
    <t>location=TcChr29-P:581567-583264(-)</t>
  </si>
  <si>
    <t>protein_length=565</t>
  </si>
  <si>
    <t>TcCLB.506927.20:mRNA-p1</t>
  </si>
  <si>
    <t>transcript=TcCLB.506927.20:mRNA</t>
  </si>
  <si>
    <t>gene=TcCLB.506927.20</t>
  </si>
  <si>
    <t>location=TcChr39-S:368984-371620(+)</t>
  </si>
  <si>
    <t>protein_length=878</t>
  </si>
  <si>
    <t>SO=protein_coding;TcCLB.508505.4:mRNA-p1</t>
  </si>
  <si>
    <t>transcript=TcCLB.508505.4:mRNA</t>
  </si>
  <si>
    <t>gene=TcCLB.508505.4</t>
  </si>
  <si>
    <t>location=TcChr39-P:369790-370482(+)</t>
  </si>
  <si>
    <t>protein_length=231</t>
  </si>
  <si>
    <t>SO=protein_coding;TcCLB.510797.39:mRNA-p1</t>
  </si>
  <si>
    <t>transcript=TcCLB.510797.39:mRNA</t>
  </si>
  <si>
    <t>gene=TcCLB.510797.39</t>
  </si>
  <si>
    <t>location=TcChr39-P:370587-372407(+)</t>
  </si>
  <si>
    <t>protein_length=606</t>
  </si>
  <si>
    <t>TcCLB.511465.10:mRNA-p1</t>
  </si>
  <si>
    <t>transcript=TcCLB.511465.10:mRNA</t>
  </si>
  <si>
    <t>gene=TcCLB.511465.10</t>
  </si>
  <si>
    <t>gene_product=proteasomeactivatorproteinpa26,putative</t>
  </si>
  <si>
    <t>transcript_product=proteasomeactivatorproteinpa26,putative</t>
  </si>
  <si>
    <t>location=TcChr38-P:200156-200863(+)</t>
  </si>
  <si>
    <t>protein_length=235</t>
  </si>
  <si>
    <t>TcCLB.506553.20:mRNA-p1</t>
  </si>
  <si>
    <t>transcript=TcCLB.506553.20:mRNA</t>
  </si>
  <si>
    <t>gene=TcCLB.506553.20</t>
  </si>
  <si>
    <t>gene_product=bromodomainfactor2protein</t>
  </si>
  <si>
    <t>transcript_product=bromodomainfactor2protein</t>
  </si>
  <si>
    <t>location=TcChr4-S:77502-78197(-)</t>
  </si>
  <si>
    <t>TcCLB.508813.60:mRNA-p1</t>
  </si>
  <si>
    <t>transcript=TcCLB.508813.60:mRNA</t>
  </si>
  <si>
    <t>gene=TcCLB.508813.60</t>
  </si>
  <si>
    <t>gene_product=MitochondrialimportreceptorsubunitATOM46,putative</t>
  </si>
  <si>
    <t>transcript_product=MitochondrialimportreceptorsubunitATOM46,putative</t>
  </si>
  <si>
    <t>location=TcChr30-S:292544-293788(+)</t>
  </si>
  <si>
    <t>protein_length=414</t>
  </si>
  <si>
    <t>TcCLB.508153.150:mRNA-p1</t>
  </si>
  <si>
    <t>transcript=TcCLB.508153.150:mRNA</t>
  </si>
  <si>
    <t>gene=TcCLB.508153.150</t>
  </si>
  <si>
    <t>location=TcChr36-P:616935-617720(-)</t>
  </si>
  <si>
    <t>protein_length=261</t>
  </si>
  <si>
    <t>TcCLB.509331.180:mRNA-p1</t>
  </si>
  <si>
    <t>transcript=TcCLB.509331.180:mRNA</t>
  </si>
  <si>
    <t>gene=TcCLB.509331.180</t>
  </si>
  <si>
    <t>gene_product=aldose1-epimerase-likeprotein,putative</t>
  </si>
  <si>
    <t>transcript_product=aldose1-epimerase-likeprotein,putative</t>
  </si>
  <si>
    <t>location=TcChr22-P:268809-269951(+)</t>
  </si>
  <si>
    <t>protein_length=380</t>
  </si>
  <si>
    <t>SO=protein_coding;TcCLB.504425.90:mRNA-p1</t>
  </si>
  <si>
    <t>transcript=TcCLB.504425.90:mRNA</t>
  </si>
  <si>
    <t>gene=TcCLB.504425.90</t>
  </si>
  <si>
    <t>location=TcChr22-S:268916-270058(+)</t>
  </si>
  <si>
    <t>TcCLB.511153.64:mRNA-p1</t>
  </si>
  <si>
    <t>transcript=TcCLB.511153.64:mRNA</t>
  </si>
  <si>
    <t>gene=TcCLB.511153.64</t>
  </si>
  <si>
    <t>gene_product=HistoneH2BvariantV</t>
  </si>
  <si>
    <t>transcript_product=HistoneH2BvariantV</t>
  </si>
  <si>
    <t>location=TcChr27-P:430881-431312(+)</t>
  </si>
  <si>
    <t>protein_length=143</t>
  </si>
  <si>
    <t>SO=protein_coding;TcCLB.506779.150:mRNA-p1</t>
  </si>
  <si>
    <t>transcript=TcCLB.506779.150:mRNA</t>
  </si>
  <si>
    <t>gene=TcCLB.506779.150</t>
  </si>
  <si>
    <t>location=TcChr27-S:430316-430747(+)</t>
  </si>
  <si>
    <t>TcCLB.510101.450:mRNA-p1</t>
  </si>
  <si>
    <t>transcript=TcCLB.510101.450:mRNA</t>
  </si>
  <si>
    <t>gene=TcCLB.510101.450</t>
  </si>
  <si>
    <t>location=TcChr27-S:182388-183632(-)</t>
  </si>
  <si>
    <t>SO=protein_coding;TcCLB.507765.40:mRNA-p1</t>
  </si>
  <si>
    <t>transcript=TcCLB.507765.40:mRNA</t>
  </si>
  <si>
    <t>gene=TcCLB.507765.40</t>
  </si>
  <si>
    <t>location=TcChr27-P:181556-182800(-)</t>
  </si>
  <si>
    <t>TcCLB.504105.130:mRNA-p1</t>
  </si>
  <si>
    <t>transcript=TcCLB.504105.130:mRNA</t>
  </si>
  <si>
    <t>gene=TcCLB.504105.130</t>
  </si>
  <si>
    <t>gene_product=Voltage-dependentcalciumchannelsubunit,putative</t>
  </si>
  <si>
    <t>transcript_product=Voltage-dependentcalciumchannelsubunit,putative</t>
  </si>
  <si>
    <t>location=TcChr36-P:1037912-1046089(-)</t>
  </si>
  <si>
    <t>protein_length=2725</t>
  </si>
  <si>
    <t>TcCLB.510431.250:mRNA-p1</t>
  </si>
  <si>
    <t>transcript=TcCLB.510431.250:mRNA</t>
  </si>
  <si>
    <t>gene=TcCLB.510431.250</t>
  </si>
  <si>
    <t>gene_product=phosphoribosylpyrophosphatesynthetase,putative</t>
  </si>
  <si>
    <t>transcript_product=phosphoribosylpyrophosphatesynthetase,putative</t>
  </si>
  <si>
    <t>location=TcChr39-S:838296-839384(-)</t>
  </si>
  <si>
    <t>protein_length=362</t>
  </si>
  <si>
    <t>SO=protein_coding;TcCLB.507773.60:mRNA-p1</t>
  </si>
  <si>
    <t>transcript=TcCLB.507773.60:mRNA</t>
  </si>
  <si>
    <t>gene=TcCLB.507773.60</t>
  </si>
  <si>
    <t>location=TcChr39-P:843551-844105(-)</t>
  </si>
  <si>
    <t>protein_length=184</t>
  </si>
  <si>
    <t>TcCLB.508153.60:mRNA-p1</t>
  </si>
  <si>
    <t>transcript=TcCLB.508153.60:mRNA</t>
  </si>
  <si>
    <t>gene=TcCLB.508153.60</t>
  </si>
  <si>
    <t>gene_product=AminopeptidaseM1,putative</t>
  </si>
  <si>
    <t>transcript_product=AminopeptidaseM1,putative</t>
  </si>
  <si>
    <t>location=TcChr36-P:598091-600694(-)</t>
  </si>
  <si>
    <t>protein_length=867</t>
  </si>
  <si>
    <t>SO=protein_coding;TcCLB.503671.10:mRNA-p1</t>
  </si>
  <si>
    <t>transcript=TcCLB.503671.10:mRNA</t>
  </si>
  <si>
    <t>gene=TcCLB.503671.10</t>
  </si>
  <si>
    <t>gene_product=AminopeptidaseM1,putative(fragment)</t>
  </si>
  <si>
    <t>transcript_product=AminopeptidaseM1,putative(fragment)</t>
  </si>
  <si>
    <t>location=TcChr36-S:593476-594204(-)</t>
  </si>
  <si>
    <t>protein_length=242</t>
  </si>
  <si>
    <t>TcCLB.511301.110:mRNA-p1</t>
  </si>
  <si>
    <t>transcript=TcCLB.511301.110:mRNA</t>
  </si>
  <si>
    <t>gene=TcCLB.511301.110</t>
  </si>
  <si>
    <t>gene_product=inosine-5'-monophosphatedehydrogenase,putative</t>
  </si>
  <si>
    <t>transcript_product=inosine-5'-monophosphatedehydrogenase,putative</t>
  </si>
  <si>
    <t>location=TcChr40-P:78151-79689(-)</t>
  </si>
  <si>
    <t>protein_length=512</t>
  </si>
  <si>
    <t>SO=protein_coding;TcCLB.507211.40:mRNA-p1</t>
  </si>
  <si>
    <t>transcript=TcCLB.507211.40:mRNA</t>
  </si>
  <si>
    <t>gene=TcCLB.507211.40</t>
  </si>
  <si>
    <t>location=TcChr8-S:367800-369338(+)</t>
  </si>
  <si>
    <t>SO=protein_coding;TcCLB.511351.9:mRNA-p1</t>
  </si>
  <si>
    <t>transcript=TcCLB.511351.9:mRNA</t>
  </si>
  <si>
    <t>gene=TcCLB.511351.9</t>
  </si>
  <si>
    <t>location=TcChr40-S:78153-78755(-)</t>
  </si>
  <si>
    <t>protein_length=201</t>
  </si>
  <si>
    <t>TcCLB.511817.270:mRNA-p1</t>
  </si>
  <si>
    <t>transcript=TcCLB.511817.270:mRNA</t>
  </si>
  <si>
    <t>gene=TcCLB.511817.270</t>
  </si>
  <si>
    <t>location=TcChr13-P:288023-289192(+)</t>
  </si>
  <si>
    <t>protein_length=389</t>
  </si>
  <si>
    <t>SO=protein_coding;TcCLB.510529.39:mRNA-p1</t>
  </si>
  <si>
    <t>transcript=TcCLB.510529.39:mRNA</t>
  </si>
  <si>
    <t>gene=TcCLB.510529.39</t>
  </si>
  <si>
    <t>location=TcChr13-S:287698-288069(+)</t>
  </si>
  <si>
    <t>SO=protein_coding;TcCLB.432027.9:mRNA-p1</t>
  </si>
  <si>
    <t>transcript=TcCLB.432027.9:mRNA</t>
  </si>
  <si>
    <t>gene=TcCLB.432027.9</t>
  </si>
  <si>
    <t>location=TcChr13-S:288172-288753(+)</t>
  </si>
  <si>
    <t>protein_length=193</t>
  </si>
  <si>
    <t>TcCLB.506989.210:mRNA-p1</t>
  </si>
  <si>
    <t>transcript=TcCLB.506989.210:mRNA</t>
  </si>
  <si>
    <t>gene=TcCLB.506989.210</t>
  </si>
  <si>
    <t>gene_product=U-boxdomainprotein,putative</t>
  </si>
  <si>
    <t>transcript_product=U-boxdomainprotein,putative</t>
  </si>
  <si>
    <t>location=TcChr36-P:186411-188228(-)</t>
  </si>
  <si>
    <t>protein_length=605</t>
  </si>
  <si>
    <t>TcCLB.509233.120:mRNA-p1</t>
  </si>
  <si>
    <t>transcript=TcCLB.509233.120:mRNA</t>
  </si>
  <si>
    <t>gene=TcCLB.509233.120</t>
  </si>
  <si>
    <t>location=TcChr15-S:279269-290290(-)</t>
  </si>
  <si>
    <t>protein_length=3673</t>
  </si>
  <si>
    <t>SO=protein_coding;TcCLB.509437.30:mRNA-p1</t>
  </si>
  <si>
    <t>transcript=TcCLB.509437.30:mRNA</t>
  </si>
  <si>
    <t>gene=TcCLB.509437.30</t>
  </si>
  <si>
    <t>location=TcChr15-P:280872-291887(-)</t>
  </si>
  <si>
    <t>protein_length=3671</t>
  </si>
  <si>
    <t>TcCLB.509571.79:mRNA-p1</t>
  </si>
  <si>
    <t>transcript=TcCLB.509571.79:mRNA</t>
  </si>
  <si>
    <t>gene=TcCLB.509571.79</t>
  </si>
  <si>
    <t>gene_product=Ras-relatedproteinRabX1,putative</t>
  </si>
  <si>
    <t>transcript_product=Ras-relatedproteinRabX1,putative</t>
  </si>
  <si>
    <t>location=TcChr12-P:433764-434423(-)</t>
  </si>
  <si>
    <t>protein_length=219</t>
  </si>
  <si>
    <t>SO=protein_coding;TcCLB.503689.4:mRNA-p1</t>
  </si>
  <si>
    <t>transcript=TcCLB.503689.4:mRNA</t>
  </si>
  <si>
    <t>gene=TcCLB.503689.4</t>
  </si>
  <si>
    <t>location=TcChr12-S:434402-435061(-)</t>
  </si>
  <si>
    <t>SO=protein_coding;TcCLB.510911.30:mRNA-p1</t>
  </si>
  <si>
    <t>transcript=TcCLB.510911.30:mRNA</t>
  </si>
  <si>
    <t>gene=TcCLB.510911.30</t>
  </si>
  <si>
    <t>gene_product=Ras-relatedproteinRab4,putative</t>
  </si>
  <si>
    <t>transcript_product=Ras-relatedproteinRab4,putative</t>
  </si>
  <si>
    <t>location=TcChr35-S:1111698-1112303(-)</t>
  </si>
  <si>
    <t>SO=protein_coding;TcCLB.511621.120:mRNA-p1</t>
  </si>
  <si>
    <t>transcript=TcCLB.511621.120:mRNA</t>
  </si>
  <si>
    <t>gene=TcCLB.511621.120</t>
  </si>
  <si>
    <t>location=TcChr23-S:438119-438754(-)</t>
  </si>
  <si>
    <t>protein_length=211</t>
  </si>
  <si>
    <t>SO=protein_coding;TcCLB.504741.240:mRNA-p1</t>
  </si>
  <si>
    <t>transcript=TcCLB.504741.240:mRNA</t>
  </si>
  <si>
    <t>gene=TcCLB.504741.240</t>
  </si>
  <si>
    <t>location=TcChr23-P:438119-438754(-)</t>
  </si>
  <si>
    <t>TcCLB.506821.210:mRNA-p1</t>
  </si>
  <si>
    <t>transcript=TcCLB.506821.210:mRNA</t>
  </si>
  <si>
    <t>gene=TcCLB.506821.210</t>
  </si>
  <si>
    <t>gene_product=cytochrome-b5reductase,putative</t>
  </si>
  <si>
    <t>transcript_product=cytochrome-b5reductase,putative</t>
  </si>
  <si>
    <t>location=TcChr35-P:596277-597203(+)</t>
  </si>
  <si>
    <t>protein_length=308</t>
  </si>
  <si>
    <t>TcCLB.508971.30:mRNA-p1</t>
  </si>
  <si>
    <t>transcript=TcCLB.508971.30:mRNA</t>
  </si>
  <si>
    <t>gene=TcCLB.508971.30</t>
  </si>
  <si>
    <t>gene_product=lysyl-tRNAsynthetase,putative</t>
  </si>
  <si>
    <t>transcript_product=lysyl-tRNAsynthetase,putative</t>
  </si>
  <si>
    <t>location=TcChr19-P:477608-479350(+)</t>
  </si>
  <si>
    <t>protein_length=580</t>
  </si>
  <si>
    <t>TcCLB.506411.30:mRNA-p1</t>
  </si>
  <si>
    <t>transcript=TcCLB.506411.30:mRNA</t>
  </si>
  <si>
    <t>gene=TcCLB.506411.30</t>
  </si>
  <si>
    <t>gene_product=Prolinedehydrogenase,mitochondrial</t>
  </si>
  <si>
    <t>transcript_product=Prolinedehydrogenase,mitochondrial</t>
  </si>
  <si>
    <t>location=TcChr24-S:688959-690659(+)</t>
  </si>
  <si>
    <t>protein_length=566</t>
  </si>
  <si>
    <t>SO=protein_coding;TcCLB.511237.30:pseudogenic_transcript-p1</t>
  </si>
  <si>
    <t>transcript=TcCLB.511237.30:pseudogenic_transcript</t>
  </si>
  <si>
    <t>gene=TcCLB.511237.30</t>
  </si>
  <si>
    <t>location=TcChr24-P:688950-690647(+)</t>
  </si>
  <si>
    <t>TcCLB.507081.20:mRNA-p1</t>
  </si>
  <si>
    <t>transcript=TcCLB.507081.20:mRNA</t>
  </si>
  <si>
    <t>gene=TcCLB.507081.20</t>
  </si>
  <si>
    <t>location=TcChr40-P:1908595-1909065(-)</t>
  </si>
  <si>
    <t>protein_length=156</t>
  </si>
  <si>
    <t>SO=protein_coding;TcCLB.504077.30:mRNA-p1</t>
  </si>
  <si>
    <t>transcript=TcCLB.504077.30:mRNA</t>
  </si>
  <si>
    <t>gene=TcCLB.504077.30</t>
  </si>
  <si>
    <t>location=TcChr40-S:1908587-1909057(-)</t>
  </si>
  <si>
    <t>TcCLB.474341.9:mRNA-p1</t>
  </si>
  <si>
    <t>transcript=TcCLB.474341.9:mRNA</t>
  </si>
  <si>
    <t>gene=TcCLB.474341.9</t>
  </si>
  <si>
    <t>gene_product=dyneinheavychain,putative</t>
  </si>
  <si>
    <t>transcript_product=dyneinheavychain,putative</t>
  </si>
  <si>
    <t>location=TcChr15-S:73406-74932(+)</t>
  </si>
  <si>
    <t>protein_length=509</t>
  </si>
  <si>
    <t>TcCLB.509207.160:mRNA-p1</t>
  </si>
  <si>
    <t>transcript=TcCLB.509207.160:mRNA</t>
  </si>
  <si>
    <t>gene=TcCLB.509207.160</t>
  </si>
  <si>
    <t>gene_product=proteasomeregulatoryATPasesubunit1,putative</t>
  </si>
  <si>
    <t>transcript_product=proteasomeregulatoryATPasesubunit1,putative</t>
  </si>
  <si>
    <t>location=TcChr13-P:174571-175884(-)</t>
  </si>
  <si>
    <t>protein_length=437</t>
  </si>
  <si>
    <t>SO=protein_coding;TcCLB.506857.90:mRNA-p1</t>
  </si>
  <si>
    <t>transcript=TcCLB.506857.90:mRNA</t>
  </si>
  <si>
    <t>gene=TcCLB.506857.90</t>
  </si>
  <si>
    <t>location=TcChr13-S:174820-176133(-)</t>
  </si>
  <si>
    <t>TcCLB.510661.60:mRNA-p1</t>
  </si>
  <si>
    <t>transcript=TcCLB.510661.60:mRNA</t>
  </si>
  <si>
    <t>gene=TcCLB.510661.60</t>
  </si>
  <si>
    <t>gene_product=glycerolkinase,glycosomal,putative</t>
  </si>
  <si>
    <t>transcript_product=glycerolkinase,glycosomal,putative</t>
  </si>
  <si>
    <t>location=TcChr39-P:1455132-1456670(+)</t>
  </si>
  <si>
    <t>SO=protein_coding;TcCLB.510741.210:pseudogenic_transcript-p1</t>
  </si>
  <si>
    <t>transcript=TcCLB.510741.210:pseudogenic_transcript</t>
  </si>
  <si>
    <t>gene=TcCLB.510741.210</t>
  </si>
  <si>
    <t>gene_product=glycerolkinase,glycosomal(pseudogene),putative</t>
  </si>
  <si>
    <t>transcript_product=glycerolkinase,glycosomal(pseudogene),putative</t>
  </si>
  <si>
    <t>location=TcChr39-S:1455564-1457111(+)</t>
  </si>
  <si>
    <t>protein_length=515</t>
  </si>
  <si>
    <t>TcCLB.506443.70:mRNA-p1</t>
  </si>
  <si>
    <t>transcript=TcCLB.506443.70:mRNA</t>
  </si>
  <si>
    <t>gene=TcCLB.506443.70</t>
  </si>
  <si>
    <t>gene_product=glutathione-S-transferase/glutaredoxin,putative</t>
  </si>
  <si>
    <t>transcript_product=glutathione-S-transferase/glutaredoxin,putative</t>
  </si>
  <si>
    <t>location=TcChr11-P:488966-489904(+)</t>
  </si>
  <si>
    <t>protein_length=312</t>
  </si>
  <si>
    <t>TcCLB.509351.6:mRNA-p1</t>
  </si>
  <si>
    <t>transcript=TcCLB.509351.6:mRNA</t>
  </si>
  <si>
    <t>gene=TcCLB.509351.6</t>
  </si>
  <si>
    <t>gene_product=metacyclinIII</t>
  </si>
  <si>
    <t>transcript_product=metacyclinIII</t>
  </si>
  <si>
    <t>location=TcChr36-S:945889-946464(-)</t>
  </si>
  <si>
    <t>protein_length=191</t>
  </si>
  <si>
    <t>TcCLB.510285.60:mRNA-p1</t>
  </si>
  <si>
    <t>transcript=TcCLB.510285.60:mRNA</t>
  </si>
  <si>
    <t>gene=TcCLB.510285.60</t>
  </si>
  <si>
    <t>gene_product=ubiquinonebiosynthesismethyltransferase,putative</t>
  </si>
  <si>
    <t>transcript_product=ubiquinonebiosynthesismethyltransferase,putative</t>
  </si>
  <si>
    <t>location=TcChr16-S:288707-289579(+)</t>
  </si>
  <si>
    <t>protein_length=290</t>
  </si>
  <si>
    <t>SO=protein_coding;TcCLB.503823.160:mRNA-p1</t>
  </si>
  <si>
    <t>transcript=TcCLB.503823.160:mRNA</t>
  </si>
  <si>
    <t>gene=TcCLB.503823.160</t>
  </si>
  <si>
    <t>location=TcChr16-P:286489-287361(+)</t>
  </si>
  <si>
    <t>TcCLB.509199.24:mRNA-p1</t>
  </si>
  <si>
    <t>transcript=TcCLB.509199.24:mRNA</t>
  </si>
  <si>
    <t>gene=TcCLB.509199.24</t>
  </si>
  <si>
    <t>gene_product=ribose5-phosphateisomerasetypeB</t>
  </si>
  <si>
    <t>transcript_product=ribose5-phosphateisomerasetypeB</t>
  </si>
  <si>
    <t>location=TcChr30-S:475724-476203(-)</t>
  </si>
  <si>
    <t>protein_length=159</t>
  </si>
  <si>
    <t>TcCLB.511261.4:mRNA-p1</t>
  </si>
  <si>
    <t>transcript=TcCLB.511261.4:mRNA</t>
  </si>
  <si>
    <t>gene=TcCLB.511261.4</t>
  </si>
  <si>
    <t>gene_product=P-typeH+-ATPase,putative(fragment)</t>
  </si>
  <si>
    <t>transcript_product=P-typeH+-ATPase,putative(fragment)</t>
  </si>
  <si>
    <t>location=TcChr40-P:1086815-1087582(+)</t>
  </si>
  <si>
    <t>protein_length=256</t>
  </si>
  <si>
    <t>SO=protein_coding;TcCLB.509809.39:mRNA-p1</t>
  </si>
  <si>
    <t>transcript=TcCLB.509809.39:mRNA</t>
  </si>
  <si>
    <t>gene=TcCLB.509809.39</t>
  </si>
  <si>
    <t>gene_product=P-typeH+-ATPase,putative</t>
  </si>
  <si>
    <t>transcript_product=P-typeH+-ATPase,putative</t>
  </si>
  <si>
    <t>location=TcChr40-S:1087182-1087958(+)</t>
  </si>
  <si>
    <t>protein_length=259</t>
  </si>
  <si>
    <t>TcCLB.510943.60:mRNA-p1</t>
  </si>
  <si>
    <t>transcript=TcCLB.510943.60:mRNA</t>
  </si>
  <si>
    <t>gene=TcCLB.510943.60</t>
  </si>
  <si>
    <t>gene_product=U2splicingauxiliaryfactor,putative</t>
  </si>
  <si>
    <t>transcript_product=U2splicingauxiliaryfactor,putative</t>
  </si>
  <si>
    <t>location=TcChr36-P:948618-949319(-)</t>
  </si>
  <si>
    <t>protein_length=233</t>
  </si>
  <si>
    <t>SO=protein_coding;TcCLB.503577.20:mRNA-p1</t>
  </si>
  <si>
    <t>transcript=TcCLB.503577.20:mRNA</t>
  </si>
  <si>
    <t>gene=TcCLB.503577.20</t>
  </si>
  <si>
    <t>location=TcChr36-S:949492-950193(-)</t>
  </si>
  <si>
    <t>TcCLB.511301.80:pseudogenic_transcript-p1</t>
  </si>
  <si>
    <t>transcript=TcCLB.511301.80:pseudogenic_transcript</t>
  </si>
  <si>
    <t>gene=TcCLB.511301.80</t>
  </si>
  <si>
    <t>gene_product=choline/carnitineO-acyltransferase(pseudogene),putative</t>
  </si>
  <si>
    <t>transcript_product=choline/carnitineO-acyltransferase(pseudogene),putative</t>
  </si>
  <si>
    <t>location=TcChr40-P:84361-86745(-)</t>
  </si>
  <si>
    <t>protein_length=795</t>
  </si>
  <si>
    <t>SO=protein_coding;TcCLB.511353.4:mRNA-p1</t>
  </si>
  <si>
    <t>transcript=TcCLB.511353.4:mRNA</t>
  </si>
  <si>
    <t>gene=TcCLB.511353.4</t>
  </si>
  <si>
    <t>gene_product=choline/carnitineO-acyltransferase,putative</t>
  </si>
  <si>
    <t>transcript_product=choline/carnitineO-acyltransferase,putative</t>
  </si>
  <si>
    <t>location=TcChr40-S:85656-86606(-)</t>
  </si>
  <si>
    <t>protein_length=317</t>
  </si>
  <si>
    <t>TcCLB.506421.10:mRNA-p1</t>
  </si>
  <si>
    <t>transcript=TcCLB.506421.10:mRNA</t>
  </si>
  <si>
    <t>gene=TcCLB.506421.10</t>
  </si>
  <si>
    <t>location=TcChr31-P:53479-54516(-)</t>
  </si>
  <si>
    <t>protein_length=345</t>
  </si>
  <si>
    <t>SO=protein_coding;TcCLB.509873.10:mRNA-p1</t>
  </si>
  <si>
    <t>transcript=TcCLB.509873.10:mRNA</t>
  </si>
  <si>
    <t>gene=TcCLB.509873.10</t>
  </si>
  <si>
    <t>location=TcChr26-P:794215-795045(+)</t>
  </si>
  <si>
    <t>protein_length=276</t>
  </si>
  <si>
    <t>TcCLB.510187.70:mRNA-p1</t>
  </si>
  <si>
    <t>transcript=TcCLB.510187.70:mRNA</t>
  </si>
  <si>
    <t>gene=TcCLB.510187.70</t>
  </si>
  <si>
    <t>gene_product=tyrosineaminotransferase,putative</t>
  </si>
  <si>
    <t>transcript_product=tyrosineaminotransferase,putative</t>
  </si>
  <si>
    <t>location=TcChr37-P:1252962-1254200(+)</t>
  </si>
  <si>
    <t>protein_length=412</t>
  </si>
  <si>
    <t>TcCLB.508083.10:mRNA-p1</t>
  </si>
  <si>
    <t>transcript=TcCLB.508083.10:mRNA</t>
  </si>
  <si>
    <t>gene=TcCLB.508083.10</t>
  </si>
  <si>
    <t>gene_product=Presentintheoutermitochondrialmembraneproteome10</t>
  </si>
  <si>
    <t>transcript_product=Presentintheoutermitochondrialmembraneproteome10</t>
  </si>
  <si>
    <t>location=TcChr41-S:961756-963531(-)</t>
  </si>
  <si>
    <t>protein_length=591</t>
  </si>
  <si>
    <t>TcCLB.506829.110:mRNA-p1</t>
  </si>
  <si>
    <t>transcript=TcCLB.506829.110:mRNA</t>
  </si>
  <si>
    <t>gene=TcCLB.506829.110</t>
  </si>
  <si>
    <t>gene_product=fattyacylCoAsynthetase2,putative</t>
  </si>
  <si>
    <t>transcript_product=fattyacylCoAsynthetase2,putative</t>
  </si>
  <si>
    <t>location=TcChr33-S:134948-137044(-)</t>
  </si>
  <si>
    <t>protein_length=698</t>
  </si>
  <si>
    <t>TcCLB.508461.210:mRNA-p1</t>
  </si>
  <si>
    <t>transcript=TcCLB.508461.210:mRNA</t>
  </si>
  <si>
    <t>gene=TcCLB.508461.210</t>
  </si>
  <si>
    <t>location=TcChr39-P:1225931-1226716(-)</t>
  </si>
  <si>
    <t>TcCLB.509537.50:mRNA-p1</t>
  </si>
  <si>
    <t>transcript=TcCLB.509537.50:mRNA</t>
  </si>
  <si>
    <t>gene=TcCLB.509537.50</t>
  </si>
  <si>
    <t>gene_product=FlagellarMember1</t>
  </si>
  <si>
    <t>transcript_product=FlagellarMember1</t>
  </si>
  <si>
    <t>location=TcChr4-S:13229-20782(-)</t>
  </si>
  <si>
    <t>protein_length=2517</t>
  </si>
  <si>
    <t>TcCLB.511389.110:mRNA-p1</t>
  </si>
  <si>
    <t>transcript=TcCLB.511389.110:mRNA</t>
  </si>
  <si>
    <t>gene=TcCLB.511389.110</t>
  </si>
  <si>
    <t>gene_product=cytochromecoxidaseVIII(COXVIII),putative</t>
  </si>
  <si>
    <t>transcript_product=cytochromecoxidaseVIII(COXVIII),putative</t>
  </si>
  <si>
    <t>location=TcChr31-P:524017-524490(+)</t>
  </si>
  <si>
    <t>protein_length=157</t>
  </si>
  <si>
    <t>SO=protein_coding;TcCLB.407477.50:mRNA-p1</t>
  </si>
  <si>
    <t>transcript=TcCLB.407477.50:mRNA</t>
  </si>
  <si>
    <t>gene=TcCLB.407477.50</t>
  </si>
  <si>
    <t>location=TcChr31-S:523338-523811(+)</t>
  </si>
  <si>
    <t>TcCLB.508277.160:mRNA-p1</t>
  </si>
  <si>
    <t>transcript=TcCLB.508277.160:mRNA</t>
  </si>
  <si>
    <t>gene=TcCLB.508277.160</t>
  </si>
  <si>
    <t>gene_product=glutaminyl-tRNAsynthetase,putative</t>
  </si>
  <si>
    <t>transcript_product=glutaminyl-tRNAsynthetase,putative</t>
  </si>
  <si>
    <t>location=TcChr7-S:165594-167309(+)</t>
  </si>
  <si>
    <t>protein_length=571</t>
  </si>
  <si>
    <t>SO=protein_coding;TcCLB.507913.39:mRNA-p1</t>
  </si>
  <si>
    <t>transcript=TcCLB.507913.39:mRNA</t>
  </si>
  <si>
    <t>gene=TcCLB.507913.39</t>
  </si>
  <si>
    <t>location=TcChr7-P:165598-166143(+)</t>
  </si>
  <si>
    <t>protein_length=182</t>
  </si>
  <si>
    <t>TcCLB.510163.20:mRNA-p1</t>
  </si>
  <si>
    <t>transcript=TcCLB.510163.20:mRNA</t>
  </si>
  <si>
    <t>gene=TcCLB.510163.20</t>
  </si>
  <si>
    <t>gene_product=elongationfactor1-gamma(EF-1-gamma),putative</t>
  </si>
  <si>
    <t>transcript_product=elongationfactor1-gamma(EF-1-gamma),putative</t>
  </si>
  <si>
    <t>location=TcChr41-S:573509-574744(-)</t>
  </si>
  <si>
    <t>protein_length=411</t>
  </si>
  <si>
    <t>TcCLB.509157.120:mRNA-p1</t>
  </si>
  <si>
    <t>transcript=TcCLB.509157.120:mRNA</t>
  </si>
  <si>
    <t>gene=TcCLB.509157.120</t>
  </si>
  <si>
    <t>location=TcChr35-S:738123-741278(+)</t>
  </si>
  <si>
    <t>protein_length=1051</t>
  </si>
  <si>
    <t>SO=protein_coding;TcCLB.508443.60:mRNA-p1</t>
  </si>
  <si>
    <t>transcript=TcCLB.508443.60:mRNA</t>
  </si>
  <si>
    <t>gene=TcCLB.508443.60</t>
  </si>
  <si>
    <t>location=TcChr35-P:737993-741004(+)</t>
  </si>
  <si>
    <t>protein_length=1003</t>
  </si>
  <si>
    <t>TcCLB.507993.330:mRNA-p1</t>
  </si>
  <si>
    <t>transcript=TcCLB.507993.330:mRNA</t>
  </si>
  <si>
    <t>gene=TcCLB.507993.330</t>
  </si>
  <si>
    <t>gene_product=mevalonate-diphosphatedecarboxylase,putative</t>
  </si>
  <si>
    <t>transcript_product=mevalonate-diphosphatedecarboxylase,putative</t>
  </si>
  <si>
    <t>location=TcChr40-S:647661-648803(-)</t>
  </si>
  <si>
    <t>TcCLB.511303.64:mRNA-p1</t>
  </si>
  <si>
    <t>transcript=TcCLB.511303.64:mRNA</t>
  </si>
  <si>
    <t>gene=TcCLB.511303.64</t>
  </si>
  <si>
    <t>location=TcChr17-S:212711-212932(-)</t>
  </si>
  <si>
    <t>protein_length=73</t>
  </si>
  <si>
    <t>SO=protein_coding;TcCLB.509177.59:mRNA-p1</t>
  </si>
  <si>
    <t>transcript=TcCLB.509177.59:mRNA</t>
  </si>
  <si>
    <t>gene=TcCLB.509177.59</t>
  </si>
  <si>
    <t>location=TcChr17-P:212711-212932(-)</t>
  </si>
  <si>
    <t>TcCLB.508879.30:mRNA-p1</t>
  </si>
  <si>
    <t>transcript=TcCLB.508879.30:mRNA</t>
  </si>
  <si>
    <t>gene=TcCLB.508879.30</t>
  </si>
  <si>
    <t>gene_product=Innerarmdynein5-1</t>
  </si>
  <si>
    <t>transcript_product=Innerarmdynein5-1</t>
  </si>
  <si>
    <t>location=TcChr29-P:626544-638897(-)</t>
  </si>
  <si>
    <t>protein_length=4117</t>
  </si>
  <si>
    <t>SO=protein_coding;TcCLB.508217.9:mRNA-p1</t>
  </si>
  <si>
    <t>transcript=TcCLB.508217.9:mRNA</t>
  </si>
  <si>
    <t>gene=TcCLB.508217.9</t>
  </si>
  <si>
    <t>location=TcChr29-S:626545-629628(-)</t>
  </si>
  <si>
    <t>protein_length=1028</t>
  </si>
  <si>
    <t>TcCLB.509997.40:mRNA-p1</t>
  </si>
  <si>
    <t>transcript=TcCLB.509997.40:mRNA</t>
  </si>
  <si>
    <t>gene=TcCLB.509997.40</t>
  </si>
  <si>
    <t>location=TcChr36-P:307548-308474(+)</t>
  </si>
  <si>
    <t>TcCLB.506289.80:mRNA-p1</t>
  </si>
  <si>
    <t>transcript=TcCLB.506289.80:mRNA</t>
  </si>
  <si>
    <t>gene=TcCLB.506289.80</t>
  </si>
  <si>
    <t>gene_product=smallGTP-bindingproteinRab32,putative</t>
  </si>
  <si>
    <t>transcript_product=smallGTP-bindingproteinRab32,putative</t>
  </si>
  <si>
    <t>location=TcChr29-S:505930-506661(-)</t>
  </si>
  <si>
    <t>protein_length=243</t>
  </si>
  <si>
    <t>TcCLB.508717.20:mRNA-p1</t>
  </si>
  <si>
    <t>transcript=TcCLB.508717.20:mRNA</t>
  </si>
  <si>
    <t>gene=TcCLB.508717.20</t>
  </si>
  <si>
    <t>gene_product=NADHdehydrogenase,putative</t>
  </si>
  <si>
    <t>transcript_product=NADHdehydrogenase,putative</t>
  </si>
  <si>
    <t>location=TcChr37-S:498210-499748(+)</t>
  </si>
  <si>
    <t>SO=protein_coding;TcCLB.506839.70:mRNA-p1</t>
  </si>
  <si>
    <t>transcript=TcCLB.506839.70:mRNA</t>
  </si>
  <si>
    <t>gene=TcCLB.506839.70</t>
  </si>
  <si>
    <t>location=TcChr37-P:498269-499807(+)</t>
  </si>
  <si>
    <t>TcCLB.510661.90:mRNA-p1</t>
  </si>
  <si>
    <t>transcript=TcCLB.510661.90:mRNA</t>
  </si>
  <si>
    <t>gene=TcCLB.510661.90</t>
  </si>
  <si>
    <t>gene_product=ATP-dependentRNAhelicase,putative</t>
  </si>
  <si>
    <t>transcript_product=ATP-dependentRNAhelicase,putative</t>
  </si>
  <si>
    <t>location=TcChr39-P:1447748-1450126(+)</t>
  </si>
  <si>
    <t>protein_length=792</t>
  </si>
  <si>
    <t>TcCLB.511827.100:mRNA-p1</t>
  </si>
  <si>
    <t>transcript=TcCLB.511827.100:mRNA</t>
  </si>
  <si>
    <t>gene=TcCLB.511827.100</t>
  </si>
  <si>
    <t>gene_product=cysteinepeptidaseC(CPC),putative</t>
  </si>
  <si>
    <t>transcript_product=cysteinepeptidaseC(CPC),putative</t>
  </si>
  <si>
    <t>location=TcChr13-P:473182-474183(+)</t>
  </si>
  <si>
    <t>protein_length=333</t>
  </si>
  <si>
    <t>SO=protein_coding;TcCLB.510535.100:mRNA-p1</t>
  </si>
  <si>
    <t>transcript=TcCLB.510535.100:mRNA</t>
  </si>
  <si>
    <t>gene=TcCLB.510535.100</t>
  </si>
  <si>
    <t>location=TcChr13-S:473174-474175(+)</t>
  </si>
  <si>
    <t>TcCLB.507063.130:mRNA-p1</t>
  </si>
  <si>
    <t>transcript=TcCLB.507063.130:mRNA</t>
  </si>
  <si>
    <t>gene=TcCLB.507063.130</t>
  </si>
  <si>
    <t>gene_product=Serine/threonine-proteinkinaseNEK6,putative</t>
  </si>
  <si>
    <t>transcript_product=Serine/threonine-proteinkinaseNEK6,putative</t>
  </si>
  <si>
    <t>location=TcChr21-P:500756-504013(-)</t>
  </si>
  <si>
    <t>protein_length=1085</t>
  </si>
  <si>
    <t>SO=protein_coding;TcCLB.503953.30:mRNA-p1</t>
  </si>
  <si>
    <t>transcript=TcCLB.503953.30:mRNA</t>
  </si>
  <si>
    <t>gene=TcCLB.503953.30</t>
  </si>
  <si>
    <t>location=TcChr21-S:500841-504086(-)</t>
  </si>
  <si>
    <t>protein_length=1081</t>
  </si>
  <si>
    <t>TcCLB.508971.40:mRNA-p1</t>
  </si>
  <si>
    <t>transcript=TcCLB.508971.40:mRNA</t>
  </si>
  <si>
    <t>gene=TcCLB.508971.40</t>
  </si>
  <si>
    <t>gene_product=acetylornithinedeacetylase-like,putative</t>
  </si>
  <si>
    <t>transcript_product=acetylornithinedeacetylase-like,putative</t>
  </si>
  <si>
    <t>location=TcChr19-P:475841-477028(+)</t>
  </si>
  <si>
    <t>protein_length=395</t>
  </si>
  <si>
    <t>TcCLB.508401.20:mRNA-p1</t>
  </si>
  <si>
    <t>transcript=TcCLB.508401.20:mRNA</t>
  </si>
  <si>
    <t>gene=TcCLB.508401.20</t>
  </si>
  <si>
    <t>location=TcChr16-P:464685-467624(+)</t>
  </si>
  <si>
    <t>protein_length=979</t>
  </si>
  <si>
    <t>SO=protein_coding;TcCLB.509259.120:mRNA-p1</t>
  </si>
  <si>
    <t>transcript=TcCLB.509259.120:mRNA</t>
  </si>
  <si>
    <t>gene=TcCLB.509259.120</t>
  </si>
  <si>
    <t>location=TcChr25-P:762982-764760(+)</t>
  </si>
  <si>
    <t>protein_length=592</t>
  </si>
  <si>
    <t>SO=protein_coding;TcCLB.507787.170:pseudogenic_transcript-p1</t>
  </si>
  <si>
    <t>transcript=TcCLB.507787.170:pseudogenic_transcript</t>
  </si>
  <si>
    <t>gene=TcCLB.507787.170</t>
  </si>
  <si>
    <t>gene_product=retrotransposonhotspotprotein(RHS,pseudogene),putative</t>
  </si>
  <si>
    <t>transcript_product=retrotransposonhotspotprotein(RHS,pseudogene),putative</t>
  </si>
  <si>
    <t>location=TcChr40-P:1130948-1132750(+)</t>
  </si>
  <si>
    <t>protein_length=600</t>
  </si>
  <si>
    <t>TcCLB.511263.9:mRNA-p1</t>
  </si>
  <si>
    <t>transcript=TcCLB.511263.9:mRNA</t>
  </si>
  <si>
    <t>gene=TcCLB.511263.9</t>
  </si>
  <si>
    <t>gene_product=heatshockprotein110,putative(fragment)</t>
  </si>
  <si>
    <t>transcript_product=heatshockprotein110,putative(fragment)</t>
  </si>
  <si>
    <t>location=TcChr40-P:1044236-1045987(+)</t>
  </si>
  <si>
    <t>protein_length=584</t>
  </si>
  <si>
    <t>TcCLB.510889.80:mRNA-p1</t>
  </si>
  <si>
    <t>transcript=TcCLB.510889.80:mRNA</t>
  </si>
  <si>
    <t>gene=TcCLB.510889.80</t>
  </si>
  <si>
    <t>gene_product=ser/thrproteinphosphatase,putative</t>
  </si>
  <si>
    <t>transcript_product=ser/thrproteinphosphatase,putative</t>
  </si>
  <si>
    <t>location=TcChr6-P:115801-118572(-)</t>
  </si>
  <si>
    <t>protein_length=923</t>
  </si>
  <si>
    <t>SO=protein_coding;TcCLB.506529.380:mRNA-p1</t>
  </si>
  <si>
    <t>transcript=TcCLB.506529.380:mRNA</t>
  </si>
  <si>
    <t>gene=TcCLB.506529.380</t>
  </si>
  <si>
    <t>location=TcChr6-S:113055-115826(-)</t>
  </si>
  <si>
    <t>TcCLB.511901.30:mRNA-p1</t>
  </si>
  <si>
    <t>transcript=TcCLB.511901.30:mRNA</t>
  </si>
  <si>
    <t>gene=TcCLB.511901.30</t>
  </si>
  <si>
    <t>gene_product=Glycerophosphoryldiesterphosphodiesterasefamily,putative</t>
  </si>
  <si>
    <t>transcript_product=Glycerophosphoryldiesterphosphodiesterasefamily,putative</t>
  </si>
  <si>
    <t>location=TcChr26-P:114181-115221(+)</t>
  </si>
  <si>
    <t>protein_length=346</t>
  </si>
  <si>
    <t>SO=protein_coding;TcCLB.511071.100:mRNA-p1</t>
  </si>
  <si>
    <t>transcript=TcCLB.511071.100:mRNA</t>
  </si>
  <si>
    <t>gene=TcCLB.511071.100</t>
  </si>
  <si>
    <t>location=TcChr26-S:108130-109137(+)</t>
  </si>
  <si>
    <t>protein_length=335</t>
  </si>
  <si>
    <t>TcCLB.506443.150:mRNA-p1</t>
  </si>
  <si>
    <t>transcript=TcCLB.506443.150:mRNA</t>
  </si>
  <si>
    <t>gene=TcCLB.506443.150</t>
  </si>
  <si>
    <t>location=TcChr11-P:510464-512863(+)</t>
  </si>
  <si>
    <t>protein_length=799</t>
  </si>
  <si>
    <t>TcCLB.510431.20:mRNA-p1</t>
  </si>
  <si>
    <t>transcript=TcCLB.510431.20:mRNA</t>
  </si>
  <si>
    <t>gene=TcCLB.510431.20</t>
  </si>
  <si>
    <t>location=TcChr39-S:887068-888108(-)</t>
  </si>
  <si>
    <t>SO=protein_coding;TcCLB.483623.10:mRNA-p1</t>
  </si>
  <si>
    <t>transcript=TcCLB.483623.10:mRNA</t>
  </si>
  <si>
    <t>gene=TcCLB.483623.10</t>
  </si>
  <si>
    <t>location=TcChr39-S:891646-892686(-)</t>
  </si>
  <si>
    <t>SO=protein_coding;TcCLB.452283.4:mRNA-p1</t>
  </si>
  <si>
    <t>transcript=TcCLB.452283.4:mRNA</t>
  </si>
  <si>
    <t>gene=TcCLB.452283.4</t>
  </si>
  <si>
    <t>location=TcChr39-P:887038-887274(-)</t>
  </si>
  <si>
    <t>protein_length=78</t>
  </si>
  <si>
    <t>SO=protein_coding;TcCLB.406377.10:pseudogenic_transcript-p1</t>
  </si>
  <si>
    <t>transcript=TcCLB.406377.10:pseudogenic_transcript</t>
  </si>
  <si>
    <t>gene=TcCLB.406377.10</t>
  </si>
  <si>
    <t>gene_product=hypotheticalprotein,conserved(pseudogene)</t>
  </si>
  <si>
    <t>transcript_product=hypotheticalprotein,conserved(pseudogene)</t>
  </si>
  <si>
    <t>location=TcChr39-P:887378-887812(-)</t>
  </si>
  <si>
    <t>protein_length=145</t>
  </si>
  <si>
    <t>TcCLB.506559.70:mRNA-p1</t>
  </si>
  <si>
    <t>transcript=TcCLB.506559.70:mRNA</t>
  </si>
  <si>
    <t>gene=TcCLB.506559.70</t>
  </si>
  <si>
    <t>location=TcChr34-P:669299-669772(+)</t>
  </si>
  <si>
    <t>TcCLB.508507.40:mRNA-p1</t>
  </si>
  <si>
    <t>transcript=TcCLB.508507.40:mRNA</t>
  </si>
  <si>
    <t>gene=TcCLB.508507.40</t>
  </si>
  <si>
    <t>location=TcChr39-P:343377-343706(+)</t>
  </si>
  <si>
    <t>protein_length=109</t>
  </si>
  <si>
    <t>SO=protein_coding;TcCLB.503893.100:mRNA-p1</t>
  </si>
  <si>
    <t>transcript=TcCLB.503893.100:mRNA</t>
  </si>
  <si>
    <t>gene=TcCLB.503893.100</t>
  </si>
  <si>
    <t>location=TcChr39-S:341580-341909(+)</t>
  </si>
  <si>
    <t>TcCLB.503893.30:mRNA-p1</t>
  </si>
  <si>
    <t>transcript=TcCLB.503893.30:mRNA</t>
  </si>
  <si>
    <t>gene=TcCLB.503893.30</t>
  </si>
  <si>
    <t>location=TcChr39-S:330117-330626(+)</t>
  </si>
  <si>
    <t>protein_length=169</t>
  </si>
  <si>
    <t>TcCLB.511523.20:mRNA-p1</t>
  </si>
  <si>
    <t>transcript=TcCLB.511523.20:mRNA</t>
  </si>
  <si>
    <t>gene=TcCLB.511523.20</t>
  </si>
  <si>
    <t>location=TcChr32-P:766326-766676(-)</t>
  </si>
  <si>
    <t>protein_length=116</t>
  </si>
  <si>
    <t>TcCLB.507049.179:mRNA-p1</t>
  </si>
  <si>
    <t>transcript=TcCLB.507049.179:mRNA</t>
  </si>
  <si>
    <t>gene=TcCLB.507049.179</t>
  </si>
  <si>
    <t>location=TcChr20-P:326018-329419(+)</t>
  </si>
  <si>
    <t>protein_length=1133</t>
  </si>
  <si>
    <t>SO=protein_coding;TcCLB.504009.60:mRNA-p1</t>
  </si>
  <si>
    <t>transcript=TcCLB.504009.60:mRNA</t>
  </si>
  <si>
    <t>gene=TcCLB.504009.60</t>
  </si>
  <si>
    <t>location=TcChr20-S:326028-329432(+)</t>
  </si>
  <si>
    <t>protein_length=1134</t>
  </si>
  <si>
    <t>TcCLB.510749.30:mRNA-p1</t>
  </si>
  <si>
    <t>transcript=TcCLB.510749.30:mRNA</t>
  </si>
  <si>
    <t>gene=TcCLB.510749.30</t>
  </si>
  <si>
    <t>gene_product=Autophagy-relatedprotein24</t>
  </si>
  <si>
    <t>transcript_product=Autophagy-relatedprotein24</t>
  </si>
  <si>
    <t>location=TcChr39-S:1600269-1601537(-)</t>
  </si>
  <si>
    <t>protein_length=422</t>
  </si>
  <si>
    <t>SO=protein_coding;TcCLB.510657.30:mRNA-p1</t>
  </si>
  <si>
    <t>transcript=TcCLB.510657.30:mRNA</t>
  </si>
  <si>
    <t>gene=TcCLB.510657.30</t>
  </si>
  <si>
    <t>location=TcChr39-P:1600283-1601551(-)</t>
  </si>
  <si>
    <t>TcCLB.508719.80:mRNA-p1</t>
  </si>
  <si>
    <t>transcript=TcCLB.508719.80:mRNA</t>
  </si>
  <si>
    <t>gene=TcCLB.508719.80</t>
  </si>
  <si>
    <t>location=TcChr37-S:372483-374174(+)</t>
  </si>
  <si>
    <t>TcCLB.511217.120:mRNA-p1</t>
  </si>
  <si>
    <t>transcript=TcCLB.511217.120:mRNA</t>
  </si>
  <si>
    <t>gene=TcCLB.511217.120</t>
  </si>
  <si>
    <t>gene_product=peptidyl-prolylcis-transisomerase,putative</t>
  </si>
  <si>
    <t>transcript_product=peptidyl-prolylcis-transisomerase,putative</t>
  </si>
  <si>
    <t>location=TcChr25-S:230586-231563(+)</t>
  </si>
  <si>
    <t>protein_length=325</t>
  </si>
  <si>
    <t>SO=protein_coding;TcCLB.503581.20:mRNA-p1</t>
  </si>
  <si>
    <t>transcript=TcCLB.503581.20:mRNA</t>
  </si>
  <si>
    <t>gene=TcCLB.503581.20</t>
  </si>
  <si>
    <t>location=TcChr25-P:230586-231560(+)</t>
  </si>
  <si>
    <t>protein_length=324</t>
  </si>
  <si>
    <t>TcCLB.511071.130:mRNA-p1</t>
  </si>
  <si>
    <t>transcript=TcCLB.511071.130:mRNA</t>
  </si>
  <si>
    <t>gene=TcCLB.511071.130</t>
  </si>
  <si>
    <t>gene_product=Trypanosomebasalbodycomponentprotein</t>
  </si>
  <si>
    <t>transcript_product=Trypanosomebasalbodycomponentprotein</t>
  </si>
  <si>
    <t>location=TcChr26-S:99422-103690(+)</t>
  </si>
  <si>
    <t>protein_length=1422</t>
  </si>
  <si>
    <t>SO=protein_coding;TcCLB.511901.10:mRNA-p1</t>
  </si>
  <si>
    <t>transcript=TcCLB.511901.10:mRNA</t>
  </si>
  <si>
    <t>gene=TcCLB.511901.10</t>
  </si>
  <si>
    <t>location=TcChr26-P:109071-109793(+)</t>
  </si>
  <si>
    <t>protein_length=240</t>
  </si>
  <si>
    <t>TcCLB.506155.60:mRNA-p1</t>
  </si>
  <si>
    <t>transcript=TcCLB.506155.60:mRNA</t>
  </si>
  <si>
    <t>gene=TcCLB.506155.60</t>
  </si>
  <si>
    <t>gene_product=aldehydedehydrogenase,putative</t>
  </si>
  <si>
    <t>transcript_product=aldehydedehydrogenase,putative</t>
  </si>
  <si>
    <t>location=TcChr16-P:362214-363878(+)</t>
  </si>
  <si>
    <t>protein_length=554</t>
  </si>
  <si>
    <t>TcCLB.511903.130:mRNA-p1</t>
  </si>
  <si>
    <t>transcript=TcCLB.511903.130:mRNA</t>
  </si>
  <si>
    <t>gene=TcCLB.511903.130</t>
  </si>
  <si>
    <t>gene_product=60SribosomalproteinL26,putative</t>
  </si>
  <si>
    <t>transcript_product=60SribosomalproteinL26,putative</t>
  </si>
  <si>
    <t>location=TcChr26-P:135780-136211(+)</t>
  </si>
  <si>
    <t>SO=protein_coding;TcCLB.511067.20:mRNA-p1</t>
  </si>
  <si>
    <t>transcript=TcCLB.511067.20:mRNA</t>
  </si>
  <si>
    <t>gene=TcCLB.511067.20</t>
  </si>
  <si>
    <t>location=TcChr26-S:135965-136396(+)</t>
  </si>
  <si>
    <t>SO=protein_coding;TcCLB.510761.14:mRNA-p1</t>
  </si>
  <si>
    <t>transcript=TcCLB.510761.14:mRNA</t>
  </si>
  <si>
    <t>gene=TcCLB.510761.14</t>
  </si>
  <si>
    <t>location=TcChr39-S:1731775-1732206(-)</t>
  </si>
  <si>
    <t>TcCLB.506941.280:mRNA-p1</t>
  </si>
  <si>
    <t>transcript=TcCLB.506941.280:mRNA</t>
  </si>
  <si>
    <t>gene=TcCLB.506941.280</t>
  </si>
  <si>
    <t>gene_product=heatshock70kDaprotein,mitochondrialprecursor,putative</t>
  </si>
  <si>
    <t>transcript_product=heatshock70kDaprotein,mitochondrialprecursor,putative</t>
  </si>
  <si>
    <t>location=TcChr32-S:684773-685279(-)</t>
  </si>
  <si>
    <t>TcCLB.511391.180:mRNA-p1</t>
  </si>
  <si>
    <t>transcript=TcCLB.511391.180:mRNA</t>
  </si>
  <si>
    <t>gene=TcCLB.511391.180</t>
  </si>
  <si>
    <t>gene_product=Golgi/lysosomeglycoprotein1,putative</t>
  </si>
  <si>
    <t>transcript_product=Golgi/lysosomeglycoprotein1,putative</t>
  </si>
  <si>
    <t>location=TcChr19-P:530305-532152(-)</t>
  </si>
  <si>
    <t>protein_length=615</t>
  </si>
  <si>
    <t>TcCLB.510303.220:mRNA-p1</t>
  </si>
  <si>
    <t>transcript=TcCLB.510303.220:mRNA</t>
  </si>
  <si>
    <t>gene=TcCLB.510303.220</t>
  </si>
  <si>
    <t>location=TcChr27-P:738025-739149(+)</t>
  </si>
  <si>
    <t>protein_length=374</t>
  </si>
  <si>
    <t>TcCLB.507993.80:mRNA-p1</t>
  </si>
  <si>
    <t>transcript=TcCLB.507993.80:mRNA</t>
  </si>
  <si>
    <t>gene=TcCLB.507993.80</t>
  </si>
  <si>
    <t>gene_product=glycogensynthasekinase3,putative</t>
  </si>
  <si>
    <t>transcript_product=glycogensynthasekinase3,putative</t>
  </si>
  <si>
    <t>location=TcChr40-S:703737-704798(-)</t>
  </si>
  <si>
    <t>protein_length=353</t>
  </si>
  <si>
    <t>SO=protein_coding;TcCLB.511277.520:pseudogenic_transcript-p1</t>
  </si>
  <si>
    <t>transcript=TcCLB.511277.520:pseudogenic_transcript</t>
  </si>
  <si>
    <t>gene=TcCLB.511277.520</t>
  </si>
  <si>
    <t>gene_product=proteinkinase(pseudogene),putative</t>
  </si>
  <si>
    <t>transcript_product=proteinkinase(pseudogene),putative</t>
  </si>
  <si>
    <t>location=TcChr40-P:706136-707200(-)</t>
  </si>
  <si>
    <t>protein_length=355</t>
  </si>
  <si>
    <t>TcCLB.508555.60:mRNA-p1</t>
  </si>
  <si>
    <t>transcript=TcCLB.508555.60:mRNA</t>
  </si>
  <si>
    <t>gene=TcCLB.508555.60</t>
  </si>
  <si>
    <t>gene_product=cytoskeleton-associatedproteinCAP5.5,putative</t>
  </si>
  <si>
    <t>transcript_product=cytoskeleton-associatedproteinCAP5.5,putative</t>
  </si>
  <si>
    <t>location=TcChr31-S:806208-808628(+)</t>
  </si>
  <si>
    <t>protein_length=806</t>
  </si>
  <si>
    <t>TcCLB.508209.110:mRNA-p1</t>
  </si>
  <si>
    <t>transcript=TcCLB.508209.110:mRNA</t>
  </si>
  <si>
    <t>gene=TcCLB.508209.110</t>
  </si>
  <si>
    <t>location=TcChr29-S:743854-744927(+)</t>
  </si>
  <si>
    <t>protein_length=357</t>
  </si>
  <si>
    <t>SO=protein_coding;TcCLB.509505.40:mRNA-p1</t>
  </si>
  <si>
    <t>transcript=TcCLB.509505.40:mRNA</t>
  </si>
  <si>
    <t>gene=TcCLB.509505.40</t>
  </si>
  <si>
    <t>location=TcChr29-P:743531-744604(+)</t>
  </si>
  <si>
    <t>TcCLB.511807.284:mRNA-p1</t>
  </si>
  <si>
    <t>transcript=TcCLB.511807.284:mRNA</t>
  </si>
  <si>
    <t>gene=TcCLB.511807.284</t>
  </si>
  <si>
    <t>gene_product=carnitineO-palmitoyltransferaseII,putative</t>
  </si>
  <si>
    <t>transcript_product=carnitineO-palmitoyltransferaseII,putative</t>
  </si>
  <si>
    <t>location=TcChr13-P:98575-100611(-)</t>
  </si>
  <si>
    <t>protein_length=678</t>
  </si>
  <si>
    <t>TcCLB.509229.90:mRNA-p1</t>
  </si>
  <si>
    <t>transcript=TcCLB.509229.90:mRNA</t>
  </si>
  <si>
    <t>gene=TcCLB.509229.90</t>
  </si>
  <si>
    <t>location=TcChr14-P:289724-292066(-)</t>
  </si>
  <si>
    <t>protein_length=780</t>
  </si>
  <si>
    <t>SO=protein_coding;TcCLB.506733.140:mRNA-p1</t>
  </si>
  <si>
    <t>transcript=TcCLB.506733.140:mRNA</t>
  </si>
  <si>
    <t>gene=TcCLB.506733.140</t>
  </si>
  <si>
    <t>location=TcChr14-S:289724-292072(-)</t>
  </si>
  <si>
    <t>protein_length=782</t>
  </si>
  <si>
    <t>TcCLB.503405.10:mRNA-p1</t>
  </si>
  <si>
    <t>transcript=TcCLB.503405.10:mRNA</t>
  </si>
  <si>
    <t>gene=TcCLB.503405.10</t>
  </si>
  <si>
    <t>gene_product=glutaminesynthetase,putative</t>
  </si>
  <si>
    <t>transcript_product=glutaminesynthetase,putative</t>
  </si>
  <si>
    <t>location=TcChr27-S:561646-562911(+)</t>
  </si>
  <si>
    <t>protein_length=421</t>
  </si>
  <si>
    <t>TcCLB.511559.20:mRNA-p1</t>
  </si>
  <si>
    <t>transcript=TcCLB.511559.20:mRNA</t>
  </si>
  <si>
    <t>gene=TcCLB.511559.20</t>
  </si>
  <si>
    <t>location=TcChr41-S:526467-527651(-)</t>
  </si>
  <si>
    <t>protein_length=394</t>
  </si>
  <si>
    <t>SO=protein_coding;TcCLB.505171.60:mRNA-p1</t>
  </si>
  <si>
    <t>transcript=TcCLB.505171.60:mRNA</t>
  </si>
  <si>
    <t>gene=TcCLB.505171.60</t>
  </si>
  <si>
    <t>location=TcChr41-P:526467-527651(-)</t>
  </si>
  <si>
    <t>TcCLB.509647.130:mRNA-p1</t>
  </si>
  <si>
    <t>transcript=TcCLB.509647.130:mRNA</t>
  </si>
  <si>
    <t>gene=TcCLB.509647.130</t>
  </si>
  <si>
    <t>location=TcChr37-P:987558-988052(+)</t>
  </si>
  <si>
    <t>protein_length=164</t>
  </si>
  <si>
    <t>TcCLB.508461.350:mRNA-p1</t>
  </si>
  <si>
    <t>transcript=TcCLB.508461.350:mRNA</t>
  </si>
  <si>
    <t>gene=TcCLB.508461.350</t>
  </si>
  <si>
    <t>location=TcChr39-P:1267415-1268842(-)</t>
  </si>
  <si>
    <t>protein_length=475</t>
  </si>
  <si>
    <t>TcCLB.507213.40:mRNA-p1</t>
  </si>
  <si>
    <t>transcript=TcCLB.507213.40:mRNA</t>
  </si>
  <si>
    <t>gene=TcCLB.507213.40</t>
  </si>
  <si>
    <t>gene_product=trans-sialidase,GroupII,putative</t>
  </si>
  <si>
    <t>transcript_product=trans-sialidase,GroupII,putative</t>
  </si>
  <si>
    <t>location=TcChr8-S:375522-377705(+)</t>
  </si>
  <si>
    <t>protein_length=727</t>
  </si>
  <si>
    <t>TcCLB.511817.120:mRNA-p1</t>
  </si>
  <si>
    <t>transcript=TcCLB.511817.120:mRNA</t>
  </si>
  <si>
    <t>gene=TcCLB.511817.120</t>
  </si>
  <si>
    <t>location=TcChr13-P:252238-254316(+)</t>
  </si>
  <si>
    <t>protein_length=692</t>
  </si>
  <si>
    <t>SO=protein_coding;TcCLB.510525.50:mRNA-p1</t>
  </si>
  <si>
    <t>transcript=TcCLB.510525.50:mRNA</t>
  </si>
  <si>
    <t>gene=TcCLB.510525.50</t>
  </si>
  <si>
    <t>location=TcChr13-S:252438-254516(+)</t>
  </si>
  <si>
    <t>TcCLB.434931.10:mRNA-p1</t>
  </si>
  <si>
    <t>transcript=TcCLB.434931.10:mRNA</t>
  </si>
  <si>
    <t>gene=TcCLB.434931.10</t>
  </si>
  <si>
    <t>gene_product=paraxonemalrodproteinPAR2,putative</t>
  </si>
  <si>
    <t>transcript_product=paraxonemalrodproteinPAR2,putative</t>
  </si>
  <si>
    <t>location=TcChr25-S:149165-149959(+)</t>
  </si>
  <si>
    <t>protein_length=264</t>
  </si>
  <si>
    <t>TcCLB.508857.120:mRNA-p1</t>
  </si>
  <si>
    <t>transcript=TcCLB.508857.120:mRNA</t>
  </si>
  <si>
    <t>gene=TcCLB.508857.120</t>
  </si>
  <si>
    <t>location=TcChr11-P:140844-141812(-)</t>
  </si>
  <si>
    <t>protein_length=322</t>
  </si>
  <si>
    <t>SO=protein_coding;TcCLB.504213.40:mRNA-p1</t>
  </si>
  <si>
    <t>transcript=TcCLB.504213.40:mRNA</t>
  </si>
  <si>
    <t>gene=TcCLB.504213.40</t>
  </si>
  <si>
    <t>location=TcChr11-S:220645-221622(+)</t>
  </si>
  <si>
    <t>TcCLB.479379.9:mRNA-p1</t>
  </si>
  <si>
    <t>transcript=TcCLB.479379.9:mRNA</t>
  </si>
  <si>
    <t>gene=TcCLB.479379.9</t>
  </si>
  <si>
    <t>location=TcChr15-S:72098-73303(+)</t>
  </si>
  <si>
    <t>protein_length=402</t>
  </si>
  <si>
    <t>TcCLB.506357.40:mRNA-p1</t>
  </si>
  <si>
    <t>transcript=TcCLB.506357.40:mRNA</t>
  </si>
  <si>
    <t>gene=TcCLB.506357.40</t>
  </si>
  <si>
    <t>gene_product=ElongationfactorTu,mitochondrial,putative</t>
  </si>
  <si>
    <t>transcript_product=ElongationfactorTu,mitochondrial,putative</t>
  </si>
  <si>
    <t>location=TcChr40-S:814903-816312(+)</t>
  </si>
  <si>
    <t>protein_length=469</t>
  </si>
  <si>
    <t>TcCLB.511865.90:mRNA-p1</t>
  </si>
  <si>
    <t>transcript=TcCLB.511865.90:mRNA</t>
  </si>
  <si>
    <t>gene=TcCLB.511865.90</t>
  </si>
  <si>
    <t>location=TcChr15-P:74337-75479(+)</t>
  </si>
  <si>
    <t>SO=protein_coding;TcCLB.511871.4:mRNA-p1</t>
  </si>
  <si>
    <t>transcript=TcCLB.511871.4:mRNA</t>
  </si>
  <si>
    <t>gene=TcCLB.511871.4</t>
  </si>
  <si>
    <t>location=TcChr15-S:75036-75464(+)</t>
  </si>
  <si>
    <t>TcCLB.508479.150:mRNA-p1</t>
  </si>
  <si>
    <t>transcript=TcCLB.508479.150:mRNA</t>
  </si>
  <si>
    <t>gene=TcCLB.508479.150</t>
  </si>
  <si>
    <t>gene_product=AGCessentialkinase1</t>
  </si>
  <si>
    <t>transcript_product=AGCessentialkinase1</t>
  </si>
  <si>
    <t>location=TcChr40-P:1973257-1974681(+)</t>
  </si>
  <si>
    <t>protein_length=474</t>
  </si>
  <si>
    <t>TcCLB.511015.30:mRNA-p1</t>
  </si>
  <si>
    <t>transcript=TcCLB.511015.30:mRNA</t>
  </si>
  <si>
    <t>gene=TcCLB.511015.30</t>
  </si>
  <si>
    <t>gene_product=Trichohyalin,putative(fragment)</t>
  </si>
  <si>
    <t>transcript_product=Trichohyalin,putative(fragment)</t>
  </si>
  <si>
    <t>location=TcChr30-P:532510-533880(+)</t>
  </si>
  <si>
    <t>protein_length=457</t>
  </si>
  <si>
    <t>SO=protein_coding;TcCLB.511805.20:mRNA-p1</t>
  </si>
  <si>
    <t>transcript=TcCLB.511805.20:mRNA</t>
  </si>
  <si>
    <t>gene=TcCLB.511805.20</t>
  </si>
  <si>
    <t>gene_product=Trichohyalin,putative</t>
  </si>
  <si>
    <t>transcript_product=Trichohyalin,putative</t>
  </si>
  <si>
    <t>location=TcChr30-S:536027-538093(+)</t>
  </si>
  <si>
    <t>protein_length=688</t>
  </si>
  <si>
    <t>TcCLB.507907.20:mRNA-p1</t>
  </si>
  <si>
    <t>transcript=TcCLB.507907.20:mRNA</t>
  </si>
  <si>
    <t>gene=TcCLB.507907.20</t>
  </si>
  <si>
    <t>location=TcChr7-S:77369-79561(-)</t>
  </si>
  <si>
    <t>protein_length=730</t>
  </si>
  <si>
    <t>SO=protein_coding;TcCLB.504055.130:pseudogenic_transcript-p1</t>
  </si>
  <si>
    <t>transcript=TcCLB.504055.130:pseudogenic_transcript</t>
  </si>
  <si>
    <t>gene=TcCLB.504055.130</t>
  </si>
  <si>
    <t>gene_product=trans-sialidase(pseudogene),putative</t>
  </si>
  <si>
    <t>transcript_product=trans-sialidase(pseudogene),putative</t>
  </si>
  <si>
    <t>location=TcChr34-S:906619-909033(+)</t>
  </si>
  <si>
    <t>protein_length=804</t>
  </si>
  <si>
    <t>SO=protein_coding;TcCLB.506345.40:mRNA-p1</t>
  </si>
  <si>
    <t>transcript=TcCLB.506345.40:mRNA</t>
  </si>
  <si>
    <t>gene=TcCLB.506345.40</t>
  </si>
  <si>
    <t>location=TcChr22-S:690150-692573(+)</t>
  </si>
  <si>
    <t>protein_length=807</t>
  </si>
  <si>
    <t>TcCLB.432677.10:pseudogenic_transcript-p1</t>
  </si>
  <si>
    <t>transcript=TcCLB.432677.10:pseudogenic_transcript</t>
  </si>
  <si>
    <t>gene=TcCLB.432677.10</t>
  </si>
  <si>
    <t>gene_product=heatshock70kDaprotein,mitochondrialprecursor(pseudogene),putative</t>
  </si>
  <si>
    <t>transcript_product=heatshock70kDaprotein,mitochondrialprecursor(pseudogene),putative</t>
  </si>
  <si>
    <t>location=TcChr32-P:701442-701993(-)</t>
  </si>
  <si>
    <t>protein_length=183</t>
  </si>
  <si>
    <t>TcCLB.507031.120:mRNA-p1</t>
  </si>
  <si>
    <t>transcript=TcCLB.507031.120:mRNA</t>
  </si>
  <si>
    <t>gene=TcCLB.507031.120</t>
  </si>
  <si>
    <t>gene_product=metallo-peptidase,ClanMG,FamilyM24</t>
  </si>
  <si>
    <t>transcript_product=metallo-peptidase,ClanMG,FamilyM24</t>
  </si>
  <si>
    <t>location=TcChr40-P:340532-341710(-)</t>
  </si>
  <si>
    <t>protein_length=392</t>
  </si>
  <si>
    <t>SO=protein_coding;TcCLB.504111.20:mRNA-p1</t>
  </si>
  <si>
    <t>transcript=TcCLB.504111.20:mRNA</t>
  </si>
  <si>
    <t>gene=TcCLB.504111.20</t>
  </si>
  <si>
    <t>location=TcChr40-S:345450-346628(-)</t>
  </si>
  <si>
    <t>TcCLB.510943.44:mRNA-p1</t>
  </si>
  <si>
    <t>transcript=TcCLB.510943.44:mRNA</t>
  </si>
  <si>
    <t>gene=TcCLB.510943.44</t>
  </si>
  <si>
    <t>location=TcChr36-P:945156-945731(-)</t>
  </si>
  <si>
    <t>TcCLB.508265.100:mRNA-p1</t>
  </si>
  <si>
    <t>transcript=TcCLB.508265.100:mRNA</t>
  </si>
  <si>
    <t>gene=TcCLB.508265.100</t>
  </si>
  <si>
    <t>gene_product=cytoskeletonassociatedprotein,putative</t>
  </si>
  <si>
    <t>transcript_product=cytoskeletonassociatedprotein,putative</t>
  </si>
  <si>
    <t>location=TcChr11-S:473721-477221(+)</t>
  </si>
  <si>
    <t>protein_length=1166</t>
  </si>
  <si>
    <t>TcCLB.506737.70:mRNA-p1</t>
  </si>
  <si>
    <t>transcript=TcCLB.506737.70:mRNA</t>
  </si>
  <si>
    <t>gene=TcCLB.506737.70</t>
  </si>
  <si>
    <t>gene_product=ubiquitin-likeprotein,putative</t>
  </si>
  <si>
    <t>transcript_product=ubiquitin-likeprotein,putative</t>
  </si>
  <si>
    <t>location=TcChr14-S:247108-248976(-)</t>
  </si>
  <si>
    <t>protein_length=622</t>
  </si>
  <si>
    <t>SO=protein_coding;TcCLB.511855.20:mRNA-p1</t>
  </si>
  <si>
    <t>transcript=TcCLB.511855.20:mRNA</t>
  </si>
  <si>
    <t>gene=TcCLB.511855.20</t>
  </si>
  <si>
    <t>location=TcChr14-P:247108-248982(-)</t>
  </si>
  <si>
    <t>protein_length=624</t>
  </si>
  <si>
    <t>TcCLB.511633.79:mRNA-p1</t>
  </si>
  <si>
    <t>transcript=TcCLB.511633.79:mRNA</t>
  </si>
  <si>
    <t>gene=TcCLB.511633.79</t>
  </si>
  <si>
    <t>gene_product=microtubule-associatedprotein,putative</t>
  </si>
  <si>
    <t>transcript_product=microtubule-associatedprotein,putative</t>
  </si>
  <si>
    <t>location=TcChr37-P:706349-709624(-)</t>
  </si>
  <si>
    <t>protein_length=1091</t>
  </si>
  <si>
    <t>TcCLB.506649.70:mRNA-p1</t>
  </si>
  <si>
    <t>transcript=TcCLB.506649.70:mRNA</t>
  </si>
  <si>
    <t>gene=TcCLB.506649.70</t>
  </si>
  <si>
    <t>gene_product=fructose-1,6-bisphosphatase,cytosolic,putative</t>
  </si>
  <si>
    <t>transcript_product=fructose-1,6-bisphosphatase,cytosolic,putative</t>
  </si>
  <si>
    <t>location=TcChr8-S:314206-315240(-)</t>
  </si>
  <si>
    <t>protein_length=344</t>
  </si>
  <si>
    <t>TcCLB.509877.10:mRNA-p1</t>
  </si>
  <si>
    <t>transcript=TcCLB.509877.10:mRNA</t>
  </si>
  <si>
    <t>gene=TcCLB.509877.10</t>
  </si>
  <si>
    <t>location=TcChr26-P:714575-715270(-)</t>
  </si>
  <si>
    <t>TcCLB.508857.50:mRNA-p1</t>
  </si>
  <si>
    <t>transcript=TcCLB.508857.50:mRNA</t>
  </si>
  <si>
    <t>gene=TcCLB.508857.50</t>
  </si>
  <si>
    <t>location=TcChr11-P:126687-127601(-)</t>
  </si>
  <si>
    <t>protein_length=304</t>
  </si>
  <si>
    <t>SO=protein_coding;TcCLB.508089.30:mRNA-p1</t>
  </si>
  <si>
    <t>transcript=TcCLB.508089.30:mRNA</t>
  </si>
  <si>
    <t>gene=TcCLB.508089.30</t>
  </si>
  <si>
    <t>location=TcChr11-S:235248-236162(+)</t>
  </si>
  <si>
    <t>TcCLB.503639.20:mRNA-p1</t>
  </si>
  <si>
    <t>transcript=TcCLB.503639.20:mRNA</t>
  </si>
  <si>
    <t>gene=TcCLB.503639.20</t>
  </si>
  <si>
    <t>location=TcChr37-S:1321470-1322498(+)</t>
  </si>
  <si>
    <t>protein_length=342</t>
  </si>
  <si>
    <t>SO=protein_coding;TcCLB.507609.70:mRNA-p1</t>
  </si>
  <si>
    <t>transcript=TcCLB.507609.70:mRNA</t>
  </si>
  <si>
    <t>gene=TcCLB.507609.70</t>
  </si>
  <si>
    <t>location=TcChr37-P:1321470-1322498(+)</t>
  </si>
  <si>
    <t>TcCLB.509683.80:mRNA-p1</t>
  </si>
  <si>
    <t>transcript=TcCLB.509683.80:mRNA</t>
  </si>
  <si>
    <t>gene=TcCLB.509683.80</t>
  </si>
  <si>
    <t>gene_product=adenylosuccinatesynthetase,putative</t>
  </si>
  <si>
    <t>transcript_product=adenylosuccinatesynthetase,putative</t>
  </si>
  <si>
    <t>location=TcChr14-P:403504-405354(-)</t>
  </si>
  <si>
    <t>protein_length=6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6D716-5948-4DE4-B719-3E2C27CE2688}">
  <dimension ref="A1:AZ115"/>
  <sheetViews>
    <sheetView tabSelected="1" workbookViewId="0">
      <selection activeCell="A2" sqref="A2"/>
    </sheetView>
  </sheetViews>
  <sheetFormatPr defaultColWidth="11" defaultRowHeight="15.75" x14ac:dyDescent="0.25"/>
  <cols>
    <col min="4" max="4" width="17.5" customWidth="1"/>
    <col min="8" max="8" width="15" customWidth="1"/>
  </cols>
  <sheetData>
    <row r="1" spans="1:52" s="1" customFormat="1" x14ac:dyDescent="0.25">
      <c r="A1" s="1" t="s">
        <v>0</v>
      </c>
    </row>
    <row r="2" spans="1:52" x14ac:dyDescent="0.25">
      <c r="A2" t="s">
        <v>1</v>
      </c>
      <c r="B2" s="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52" x14ac:dyDescent="0.25">
      <c r="A3" t="s">
        <v>12</v>
      </c>
      <c r="B3">
        <v>3.0169815880198101</v>
      </c>
      <c r="C3">
        <v>-4.522580464680990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  <c r="R3" t="s">
        <v>27</v>
      </c>
      <c r="S3" t="s">
        <v>28</v>
      </c>
      <c r="T3" t="s">
        <v>29</v>
      </c>
      <c r="U3" t="s">
        <v>21</v>
      </c>
      <c r="V3" t="s">
        <v>30</v>
      </c>
      <c r="W3" t="s">
        <v>31</v>
      </c>
      <c r="X3" t="s">
        <v>32</v>
      </c>
      <c r="Y3" t="s">
        <v>25</v>
      </c>
      <c r="Z3" t="s">
        <v>26</v>
      </c>
      <c r="AA3" t="s">
        <v>27</v>
      </c>
      <c r="AB3" t="s">
        <v>33</v>
      </c>
      <c r="AC3" t="s">
        <v>34</v>
      </c>
      <c r="AD3" t="s">
        <v>21</v>
      </c>
      <c r="AE3" t="s">
        <v>35</v>
      </c>
      <c r="AF3" t="s">
        <v>36</v>
      </c>
      <c r="AG3" t="s">
        <v>37</v>
      </c>
      <c r="AH3" t="s">
        <v>16</v>
      </c>
      <c r="AI3" t="s">
        <v>26</v>
      </c>
      <c r="AJ3" t="s">
        <v>27</v>
      </c>
      <c r="AK3" t="s">
        <v>38</v>
      </c>
      <c r="AL3" t="s">
        <v>39</v>
      </c>
      <c r="AM3" t="s">
        <v>21</v>
      </c>
      <c r="AN3" t="s">
        <v>40</v>
      </c>
      <c r="AZ3" t="str">
        <f>CONCATENATE(F3&amp;";"&amp;O3&amp;";"&amp;X3&amp;";"&amp;AG3&amp;";"&amp;AP3)</f>
        <v>gene=TcCLB.505169.10;gene=TcCLB.506655.20;gene=TcCLB.507483.4;gene=TcCLB.506391.50;</v>
      </c>
    </row>
    <row r="4" spans="1:52" x14ac:dyDescent="0.25">
      <c r="A4" t="s">
        <v>12</v>
      </c>
      <c r="B4">
        <v>3.4818951443101001</v>
      </c>
      <c r="C4">
        <v>-4.4536323547363299</v>
      </c>
      <c r="D4" t="s">
        <v>41</v>
      </c>
      <c r="E4" t="s">
        <v>42</v>
      </c>
      <c r="F4" t="s">
        <v>43</v>
      </c>
      <c r="G4" t="s">
        <v>16</v>
      </c>
      <c r="H4" t="s">
        <v>44</v>
      </c>
      <c r="I4" t="s">
        <v>45</v>
      </c>
      <c r="J4" t="s">
        <v>46</v>
      </c>
      <c r="K4" t="s">
        <v>47</v>
      </c>
      <c r="L4" t="s">
        <v>21</v>
      </c>
      <c r="M4" t="s">
        <v>48</v>
      </c>
      <c r="N4" t="s">
        <v>49</v>
      </c>
      <c r="O4" t="s">
        <v>50</v>
      </c>
      <c r="P4" t="s">
        <v>16</v>
      </c>
      <c r="Q4" t="s">
        <v>51</v>
      </c>
      <c r="R4" t="s">
        <v>52</v>
      </c>
      <c r="S4" t="s">
        <v>53</v>
      </c>
      <c r="T4" t="s">
        <v>54</v>
      </c>
      <c r="U4" t="s">
        <v>21</v>
      </c>
      <c r="V4" t="s">
        <v>55</v>
      </c>
      <c r="W4" t="s">
        <v>56</v>
      </c>
      <c r="X4" t="s">
        <v>57</v>
      </c>
      <c r="Y4" t="s">
        <v>16</v>
      </c>
      <c r="Z4" t="s">
        <v>51</v>
      </c>
      <c r="AA4" t="s">
        <v>52</v>
      </c>
      <c r="AB4" t="s">
        <v>58</v>
      </c>
      <c r="AC4" t="s">
        <v>54</v>
      </c>
      <c r="AD4" t="s">
        <v>21</v>
      </c>
      <c r="AE4" t="s">
        <v>59</v>
      </c>
      <c r="AF4" t="s">
        <v>60</v>
      </c>
      <c r="AG4" t="s">
        <v>61</v>
      </c>
      <c r="AH4" t="s">
        <v>25</v>
      </c>
      <c r="AI4" t="s">
        <v>44</v>
      </c>
      <c r="AJ4" t="s">
        <v>45</v>
      </c>
      <c r="AK4" t="s">
        <v>62</v>
      </c>
      <c r="AL4" t="s">
        <v>63</v>
      </c>
      <c r="AM4" t="s">
        <v>21</v>
      </c>
      <c r="AN4" t="s">
        <v>64</v>
      </c>
      <c r="AO4" t="s">
        <v>65</v>
      </c>
      <c r="AP4" t="s">
        <v>66</v>
      </c>
      <c r="AQ4" t="s">
        <v>25</v>
      </c>
      <c r="AR4" t="s">
        <v>51</v>
      </c>
      <c r="AS4" t="s">
        <v>52</v>
      </c>
      <c r="AT4" t="s">
        <v>67</v>
      </c>
      <c r="AU4" t="s">
        <v>54</v>
      </c>
      <c r="AV4" t="s">
        <v>21</v>
      </c>
      <c r="AW4" t="s">
        <v>40</v>
      </c>
    </row>
    <row r="5" spans="1:52" x14ac:dyDescent="0.25">
      <c r="A5" t="s">
        <v>12</v>
      </c>
      <c r="B5">
        <v>2.2719838605565901</v>
      </c>
      <c r="C5">
        <v>-4.3249130249023402</v>
      </c>
      <c r="D5" t="s">
        <v>68</v>
      </c>
      <c r="E5" t="s">
        <v>69</v>
      </c>
      <c r="F5" t="s">
        <v>70</v>
      </c>
      <c r="G5" t="s">
        <v>16</v>
      </c>
      <c r="H5" t="s">
        <v>71</v>
      </c>
      <c r="I5" t="s">
        <v>72</v>
      </c>
      <c r="J5" t="s">
        <v>73</v>
      </c>
      <c r="K5" t="s">
        <v>74</v>
      </c>
      <c r="L5" t="s">
        <v>21</v>
      </c>
      <c r="M5" t="s">
        <v>75</v>
      </c>
      <c r="N5" t="s">
        <v>76</v>
      </c>
      <c r="O5" t="s">
        <v>77</v>
      </c>
      <c r="P5" t="s">
        <v>25</v>
      </c>
      <c r="Q5" t="s">
        <v>78</v>
      </c>
      <c r="R5" t="s">
        <v>79</v>
      </c>
      <c r="S5" t="s">
        <v>80</v>
      </c>
      <c r="T5" t="s">
        <v>74</v>
      </c>
      <c r="U5" t="s">
        <v>21</v>
      </c>
      <c r="V5" t="s">
        <v>40</v>
      </c>
      <c r="AZ5" t="str">
        <f>CONCATENATE(F5&amp;";"&amp;O5&amp;";"&amp;X5&amp;";"&amp;AG5&amp;";"&amp;AP5)</f>
        <v>gene=TcCLB.509793.10;gene=TcCLB.508719.60;;;</v>
      </c>
    </row>
    <row r="6" spans="1:52" x14ac:dyDescent="0.25">
      <c r="A6" t="s">
        <v>12</v>
      </c>
      <c r="B6">
        <v>3.5037978590758998</v>
      </c>
      <c r="C6">
        <v>-4.2243976593017596</v>
      </c>
      <c r="D6" t="s">
        <v>81</v>
      </c>
      <c r="E6" t="s">
        <v>82</v>
      </c>
      <c r="F6" t="s">
        <v>83</v>
      </c>
      <c r="G6" t="s">
        <v>25</v>
      </c>
      <c r="H6" t="s">
        <v>44</v>
      </c>
      <c r="I6" t="s">
        <v>45</v>
      </c>
      <c r="J6" t="s">
        <v>84</v>
      </c>
      <c r="K6" t="s">
        <v>85</v>
      </c>
      <c r="L6" t="s">
        <v>21</v>
      </c>
      <c r="M6" t="s">
        <v>40</v>
      </c>
      <c r="AZ6" t="str">
        <f>CONCATENATE(F6&amp;";"&amp;O6&amp;";"&amp;X6&amp;";"&amp;AG6&amp;";"&amp;AP6)</f>
        <v>gene=TcCLB.510143.5;;;;</v>
      </c>
    </row>
    <row r="7" spans="1:52" x14ac:dyDescent="0.25">
      <c r="A7" t="s">
        <v>12</v>
      </c>
      <c r="B7">
        <v>2.3718072959047598</v>
      </c>
      <c r="C7">
        <v>-3.7442722320556601</v>
      </c>
      <c r="D7" t="s">
        <v>86</v>
      </c>
      <c r="E7" t="s">
        <v>87</v>
      </c>
      <c r="F7" t="s">
        <v>88</v>
      </c>
      <c r="G7" t="s">
        <v>25</v>
      </c>
      <c r="H7" t="s">
        <v>89</v>
      </c>
      <c r="I7" t="s">
        <v>90</v>
      </c>
      <c r="J7" t="s">
        <v>91</v>
      </c>
      <c r="K7" t="s">
        <v>92</v>
      </c>
      <c r="L7" t="s">
        <v>21</v>
      </c>
      <c r="M7" t="s">
        <v>40</v>
      </c>
      <c r="AZ7" t="str">
        <f>CONCATENATE(F7&amp;";"&amp;O7&amp;";"&amp;X7&amp;";"&amp;AG7&amp;";"&amp;AP7)</f>
        <v>gene=TcCLB.503483.9;;;;</v>
      </c>
    </row>
    <row r="8" spans="1:52" x14ac:dyDescent="0.25">
      <c r="A8" t="s">
        <v>12</v>
      </c>
      <c r="B8">
        <v>3.2664163895586298</v>
      </c>
      <c r="C8">
        <v>-3.7114613850911402</v>
      </c>
      <c r="D8" t="s">
        <v>93</v>
      </c>
      <c r="E8" t="s">
        <v>94</v>
      </c>
      <c r="F8" t="s">
        <v>95</v>
      </c>
      <c r="G8" t="s">
        <v>25</v>
      </c>
      <c r="H8" t="s">
        <v>96</v>
      </c>
      <c r="I8" t="s">
        <v>97</v>
      </c>
      <c r="J8" t="s">
        <v>98</v>
      </c>
      <c r="K8" t="s">
        <v>99</v>
      </c>
      <c r="L8" t="s">
        <v>21</v>
      </c>
      <c r="M8" t="s">
        <v>40</v>
      </c>
    </row>
    <row r="9" spans="1:52" x14ac:dyDescent="0.25">
      <c r="A9" t="s">
        <v>12</v>
      </c>
      <c r="B9">
        <v>2.6313560428164098</v>
      </c>
      <c r="C9">
        <v>-3.5936190287272098</v>
      </c>
      <c r="D9" t="s">
        <v>100</v>
      </c>
      <c r="E9" t="s">
        <v>101</v>
      </c>
      <c r="F9" t="s">
        <v>102</v>
      </c>
      <c r="G9" t="s">
        <v>25</v>
      </c>
      <c r="H9" t="s">
        <v>51</v>
      </c>
      <c r="I9" t="s">
        <v>52</v>
      </c>
      <c r="J9" t="s">
        <v>103</v>
      </c>
      <c r="K9" t="s">
        <v>104</v>
      </c>
      <c r="L9" t="s">
        <v>21</v>
      </c>
      <c r="M9" t="s">
        <v>105</v>
      </c>
      <c r="N9" t="s">
        <v>106</v>
      </c>
      <c r="O9" t="s">
        <v>107</v>
      </c>
      <c r="P9" t="s">
        <v>16</v>
      </c>
      <c r="Q9" t="s">
        <v>51</v>
      </c>
      <c r="R9" t="s">
        <v>52</v>
      </c>
      <c r="S9" t="s">
        <v>108</v>
      </c>
      <c r="T9" t="s">
        <v>109</v>
      </c>
      <c r="U9" t="s">
        <v>21</v>
      </c>
      <c r="V9" t="s">
        <v>40</v>
      </c>
      <c r="AZ9" t="str">
        <f>CONCATENATE(F9&amp;";"&amp;O9&amp;";"&amp;X9&amp;";"&amp;AG9&amp;";"&amp;AP9)</f>
        <v>gene=TcCLB.511577.120;gene=TcCLB.509339.10;;;</v>
      </c>
    </row>
    <row r="10" spans="1:52" x14ac:dyDescent="0.25">
      <c r="A10" t="s">
        <v>12</v>
      </c>
      <c r="B10">
        <v>3.2417077046276299</v>
      </c>
      <c r="C10">
        <v>-3.5675913492838598</v>
      </c>
      <c r="D10" t="s">
        <v>110</v>
      </c>
      <c r="E10" t="s">
        <v>111</v>
      </c>
      <c r="F10" t="s">
        <v>112</v>
      </c>
      <c r="G10" t="s">
        <v>25</v>
      </c>
      <c r="H10" t="s">
        <v>113</v>
      </c>
      <c r="I10" t="s">
        <v>114</v>
      </c>
      <c r="J10" t="s">
        <v>115</v>
      </c>
      <c r="K10" t="s">
        <v>116</v>
      </c>
      <c r="L10" t="s">
        <v>21</v>
      </c>
      <c r="M10" t="s">
        <v>117</v>
      </c>
      <c r="N10" t="s">
        <v>118</v>
      </c>
      <c r="O10" t="s">
        <v>119</v>
      </c>
      <c r="P10" t="s">
        <v>16</v>
      </c>
      <c r="Q10" t="s">
        <v>120</v>
      </c>
      <c r="R10" t="s">
        <v>121</v>
      </c>
      <c r="S10" t="s">
        <v>122</v>
      </c>
      <c r="T10" t="s">
        <v>123</v>
      </c>
      <c r="U10" t="s">
        <v>21</v>
      </c>
      <c r="V10" t="s">
        <v>40</v>
      </c>
      <c r="AZ10" t="str">
        <f>CONCATENATE(F10&amp;";"&amp;O10&amp;";"&amp;X10&amp;";"&amp;AG10&amp;";"&amp;AP10)</f>
        <v>gene=TcCLB.509777.130;gene=TcCLB.511655.50;;;</v>
      </c>
    </row>
    <row r="11" spans="1:52" x14ac:dyDescent="0.25">
      <c r="A11" t="s">
        <v>12</v>
      </c>
      <c r="B11">
        <v>3.2542549685013298</v>
      </c>
      <c r="C11">
        <v>-3.5462811787923201</v>
      </c>
      <c r="D11" t="s">
        <v>124</v>
      </c>
      <c r="E11" t="s">
        <v>125</v>
      </c>
      <c r="F11" t="s">
        <v>126</v>
      </c>
      <c r="G11" t="s">
        <v>16</v>
      </c>
      <c r="H11" t="s">
        <v>127</v>
      </c>
      <c r="I11" t="s">
        <v>128</v>
      </c>
      <c r="J11" t="s">
        <v>129</v>
      </c>
      <c r="K11" t="s">
        <v>130</v>
      </c>
      <c r="L11" t="s">
        <v>21</v>
      </c>
      <c r="M11" t="s">
        <v>131</v>
      </c>
      <c r="N11" t="s">
        <v>132</v>
      </c>
      <c r="O11" t="s">
        <v>133</v>
      </c>
      <c r="P11" t="s">
        <v>25</v>
      </c>
      <c r="Q11" t="s">
        <v>127</v>
      </c>
      <c r="R11" t="s">
        <v>128</v>
      </c>
      <c r="S11" t="s">
        <v>134</v>
      </c>
      <c r="T11" t="s">
        <v>130</v>
      </c>
      <c r="U11" t="s">
        <v>21</v>
      </c>
      <c r="V11" t="s">
        <v>40</v>
      </c>
    </row>
    <row r="12" spans="1:52" x14ac:dyDescent="0.25">
      <c r="A12" t="s">
        <v>12</v>
      </c>
      <c r="B12">
        <v>3.4439682458442098</v>
      </c>
      <c r="C12">
        <v>-3.4754193623860701</v>
      </c>
      <c r="D12" t="s">
        <v>135</v>
      </c>
      <c r="E12" t="s">
        <v>136</v>
      </c>
      <c r="F12" t="s">
        <v>137</v>
      </c>
      <c r="G12" t="s">
        <v>16</v>
      </c>
      <c r="H12" t="s">
        <v>138</v>
      </c>
      <c r="I12" t="s">
        <v>139</v>
      </c>
      <c r="J12" t="s">
        <v>140</v>
      </c>
      <c r="K12" t="s">
        <v>141</v>
      </c>
      <c r="L12" t="s">
        <v>21</v>
      </c>
      <c r="M12" t="s">
        <v>40</v>
      </c>
      <c r="AZ12" t="str">
        <f>CONCATENATE(F12&amp;";"&amp;O12&amp;";"&amp;X12&amp;";"&amp;AG12&amp;";"&amp;AP12)</f>
        <v>gene=TcCLB.506177.20;;;;</v>
      </c>
    </row>
    <row r="13" spans="1:52" x14ac:dyDescent="0.25">
      <c r="A13" t="s">
        <v>12</v>
      </c>
      <c r="B13">
        <v>3.5478772588902099</v>
      </c>
      <c r="C13">
        <v>-3.4635721842447902</v>
      </c>
      <c r="D13" t="s">
        <v>142</v>
      </c>
      <c r="E13" t="s">
        <v>143</v>
      </c>
      <c r="F13" t="s">
        <v>144</v>
      </c>
      <c r="G13" t="s">
        <v>25</v>
      </c>
      <c r="H13" t="s">
        <v>51</v>
      </c>
      <c r="I13" t="s">
        <v>52</v>
      </c>
      <c r="J13" t="s">
        <v>145</v>
      </c>
      <c r="K13" t="s">
        <v>146</v>
      </c>
      <c r="L13" t="s">
        <v>21</v>
      </c>
      <c r="M13" t="s">
        <v>147</v>
      </c>
      <c r="N13" t="s">
        <v>148</v>
      </c>
      <c r="O13" t="s">
        <v>149</v>
      </c>
      <c r="P13" t="s">
        <v>16</v>
      </c>
      <c r="Q13" t="s">
        <v>51</v>
      </c>
      <c r="R13" t="s">
        <v>52</v>
      </c>
      <c r="S13" t="s">
        <v>150</v>
      </c>
      <c r="T13" t="s">
        <v>151</v>
      </c>
      <c r="U13" t="s">
        <v>21</v>
      </c>
      <c r="V13" t="s">
        <v>40</v>
      </c>
      <c r="AZ13" t="str">
        <f>CONCATENATE(F13&amp;";"&amp;O13&amp;";"&amp;X13&amp;";"&amp;AG13&amp;";"&amp;AP13)</f>
        <v>gene=TcCLB.506135.70;gene=TcCLB.508879.210;;;</v>
      </c>
    </row>
    <row r="14" spans="1:52" x14ac:dyDescent="0.25">
      <c r="A14" t="s">
        <v>12</v>
      </c>
      <c r="B14">
        <v>4.4558915783542297</v>
      </c>
      <c r="C14">
        <v>-3.4188639322916701</v>
      </c>
      <c r="D14" t="s">
        <v>152</v>
      </c>
      <c r="E14" t="s">
        <v>153</v>
      </c>
      <c r="F14" t="s">
        <v>154</v>
      </c>
      <c r="G14" t="s">
        <v>25</v>
      </c>
      <c r="H14" t="s">
        <v>51</v>
      </c>
      <c r="I14" t="s">
        <v>52</v>
      </c>
      <c r="J14" t="s">
        <v>155</v>
      </c>
      <c r="K14" t="s">
        <v>156</v>
      </c>
      <c r="L14" t="s">
        <v>21</v>
      </c>
      <c r="M14" t="s">
        <v>157</v>
      </c>
      <c r="N14" t="s">
        <v>158</v>
      </c>
      <c r="O14" t="s">
        <v>159</v>
      </c>
      <c r="P14" t="s">
        <v>16</v>
      </c>
      <c r="Q14" t="s">
        <v>51</v>
      </c>
      <c r="R14" t="s">
        <v>52</v>
      </c>
      <c r="S14" t="s">
        <v>160</v>
      </c>
      <c r="T14" t="s">
        <v>161</v>
      </c>
      <c r="U14" t="s">
        <v>21</v>
      </c>
      <c r="V14" t="s">
        <v>162</v>
      </c>
      <c r="W14" t="s">
        <v>163</v>
      </c>
      <c r="X14" t="s">
        <v>164</v>
      </c>
      <c r="Y14" t="s">
        <v>16</v>
      </c>
      <c r="Z14" t="s">
        <v>51</v>
      </c>
      <c r="AA14" t="s">
        <v>52</v>
      </c>
      <c r="AB14" t="s">
        <v>165</v>
      </c>
      <c r="AC14" t="s">
        <v>166</v>
      </c>
      <c r="AD14" t="s">
        <v>21</v>
      </c>
      <c r="AE14" t="s">
        <v>40</v>
      </c>
    </row>
    <row r="15" spans="1:52" x14ac:dyDescent="0.25">
      <c r="A15" t="s">
        <v>12</v>
      </c>
      <c r="B15">
        <v>2.1802067312070599</v>
      </c>
      <c r="C15">
        <v>-3.3061389923095699</v>
      </c>
      <c r="D15" t="s">
        <v>167</v>
      </c>
      <c r="E15" t="s">
        <v>168</v>
      </c>
      <c r="F15" t="s">
        <v>169</v>
      </c>
      <c r="G15" t="s">
        <v>16</v>
      </c>
      <c r="H15" t="s">
        <v>170</v>
      </c>
      <c r="I15" t="s">
        <v>171</v>
      </c>
      <c r="J15" t="s">
        <v>172</v>
      </c>
      <c r="K15" t="s">
        <v>173</v>
      </c>
      <c r="L15" t="s">
        <v>21</v>
      </c>
      <c r="M15" t="s">
        <v>40</v>
      </c>
      <c r="AZ15" t="str">
        <f>CONCATENATE(F15&amp;";"&amp;O15&amp;";"&amp;X15&amp;";"&amp;AG15&amp;";"&amp;AP15)</f>
        <v>gene=TcCLB.511465.10;;;;</v>
      </c>
    </row>
    <row r="16" spans="1:52" x14ac:dyDescent="0.25">
      <c r="A16" t="s">
        <v>12</v>
      </c>
      <c r="B16">
        <v>2.4668258908362</v>
      </c>
      <c r="C16">
        <v>-3.3026587168375698</v>
      </c>
      <c r="D16" t="s">
        <v>174</v>
      </c>
      <c r="E16" t="s">
        <v>175</v>
      </c>
      <c r="F16" t="s">
        <v>176</v>
      </c>
      <c r="G16" t="s">
        <v>25</v>
      </c>
      <c r="H16" t="s">
        <v>177</v>
      </c>
      <c r="I16" t="s">
        <v>178</v>
      </c>
      <c r="J16" t="s">
        <v>179</v>
      </c>
      <c r="K16" t="s">
        <v>161</v>
      </c>
      <c r="L16" t="s">
        <v>21</v>
      </c>
      <c r="M16" t="s">
        <v>40</v>
      </c>
      <c r="AZ16" t="str">
        <f>CONCATENATE(F16&amp;";"&amp;O16&amp;";"&amp;X16&amp;";"&amp;AG16&amp;";"&amp;AP16)</f>
        <v>gene=TcCLB.506553.20;;;;</v>
      </c>
    </row>
    <row r="17" spans="1:52" x14ac:dyDescent="0.25">
      <c r="A17" t="s">
        <v>12</v>
      </c>
      <c r="B17">
        <v>3.31160201149696</v>
      </c>
      <c r="C17">
        <v>-3.2568995157877598</v>
      </c>
      <c r="D17" t="s">
        <v>180</v>
      </c>
      <c r="E17" t="s">
        <v>181</v>
      </c>
      <c r="F17" t="s">
        <v>182</v>
      </c>
      <c r="G17" t="s">
        <v>25</v>
      </c>
      <c r="H17" t="s">
        <v>183</v>
      </c>
      <c r="I17" t="s">
        <v>184</v>
      </c>
      <c r="J17" t="s">
        <v>185</v>
      </c>
      <c r="K17" t="s">
        <v>186</v>
      </c>
      <c r="L17" t="s">
        <v>21</v>
      </c>
      <c r="M17" t="s">
        <v>40</v>
      </c>
      <c r="AZ17" t="str">
        <f>CONCATENATE(F17&amp;";"&amp;O17&amp;";"&amp;X17&amp;";"&amp;AG17&amp;";"&amp;AP17)</f>
        <v>gene=TcCLB.508813.60;;;;</v>
      </c>
    </row>
    <row r="18" spans="1:52" x14ac:dyDescent="0.25">
      <c r="A18" t="s">
        <v>12</v>
      </c>
      <c r="B18">
        <v>2.19052016262519</v>
      </c>
      <c r="C18">
        <v>-3.1247564951578801</v>
      </c>
      <c r="D18" t="s">
        <v>187</v>
      </c>
      <c r="E18" t="s">
        <v>188</v>
      </c>
      <c r="F18" t="s">
        <v>189</v>
      </c>
      <c r="G18" t="s">
        <v>16</v>
      </c>
      <c r="H18" t="s">
        <v>51</v>
      </c>
      <c r="I18" t="s">
        <v>52</v>
      </c>
      <c r="J18" t="s">
        <v>190</v>
      </c>
      <c r="K18" t="s">
        <v>191</v>
      </c>
      <c r="L18" t="s">
        <v>21</v>
      </c>
      <c r="M18" t="s">
        <v>40</v>
      </c>
      <c r="AZ18" t="str">
        <f>CONCATENATE(F18&amp;";"&amp;O18&amp;";"&amp;X18&amp;";"&amp;AG18&amp;";"&amp;AP18)</f>
        <v>gene=TcCLB.508153.150;;;;</v>
      </c>
    </row>
    <row r="19" spans="1:52" x14ac:dyDescent="0.25">
      <c r="A19" t="s">
        <v>12</v>
      </c>
      <c r="B19">
        <v>3.48619296108743</v>
      </c>
      <c r="C19">
        <v>-3.1077454884846998</v>
      </c>
      <c r="D19" t="s">
        <v>192</v>
      </c>
      <c r="E19" t="s">
        <v>193</v>
      </c>
      <c r="F19" t="s">
        <v>194</v>
      </c>
      <c r="G19" t="s">
        <v>16</v>
      </c>
      <c r="H19" t="s">
        <v>195</v>
      </c>
      <c r="I19" t="s">
        <v>196</v>
      </c>
      <c r="J19" t="s">
        <v>197</v>
      </c>
      <c r="K19" t="s">
        <v>198</v>
      </c>
      <c r="L19" t="s">
        <v>21</v>
      </c>
      <c r="M19" t="s">
        <v>199</v>
      </c>
      <c r="N19" t="s">
        <v>200</v>
      </c>
      <c r="O19" t="s">
        <v>201</v>
      </c>
      <c r="P19" t="s">
        <v>25</v>
      </c>
      <c r="Q19" t="s">
        <v>195</v>
      </c>
      <c r="R19" t="s">
        <v>196</v>
      </c>
      <c r="S19" t="s">
        <v>202</v>
      </c>
      <c r="T19" t="s">
        <v>198</v>
      </c>
      <c r="U19" t="s">
        <v>21</v>
      </c>
      <c r="V19" t="s">
        <v>40</v>
      </c>
    </row>
    <row r="20" spans="1:52" x14ac:dyDescent="0.25">
      <c r="A20" t="s">
        <v>12</v>
      </c>
      <c r="B20">
        <v>2.0768248487362002</v>
      </c>
      <c r="C20">
        <v>-3.0994427998860701</v>
      </c>
      <c r="D20" t="s">
        <v>203</v>
      </c>
      <c r="E20" t="s">
        <v>204</v>
      </c>
      <c r="F20" t="s">
        <v>205</v>
      </c>
      <c r="G20" t="s">
        <v>16</v>
      </c>
      <c r="H20" t="s">
        <v>206</v>
      </c>
      <c r="I20" t="s">
        <v>207</v>
      </c>
      <c r="J20" t="s">
        <v>208</v>
      </c>
      <c r="K20" t="s">
        <v>209</v>
      </c>
      <c r="L20" t="s">
        <v>21</v>
      </c>
      <c r="M20" t="s">
        <v>210</v>
      </c>
      <c r="N20" t="s">
        <v>211</v>
      </c>
      <c r="O20" t="s">
        <v>212</v>
      </c>
      <c r="P20" t="s">
        <v>25</v>
      </c>
      <c r="Q20" t="s">
        <v>206</v>
      </c>
      <c r="R20" t="s">
        <v>207</v>
      </c>
      <c r="S20" t="s">
        <v>213</v>
      </c>
      <c r="T20" t="s">
        <v>209</v>
      </c>
      <c r="U20" t="s">
        <v>21</v>
      </c>
      <c r="V20" t="s">
        <v>40</v>
      </c>
    </row>
    <row r="21" spans="1:52" x14ac:dyDescent="0.25">
      <c r="A21" t="s">
        <v>12</v>
      </c>
      <c r="B21">
        <v>3.9575842855161198</v>
      </c>
      <c r="C21">
        <v>-3.0334154764811201</v>
      </c>
      <c r="D21" t="s">
        <v>214</v>
      </c>
      <c r="E21" t="s">
        <v>215</v>
      </c>
      <c r="F21" t="s">
        <v>216</v>
      </c>
      <c r="G21" t="s">
        <v>25</v>
      </c>
      <c r="H21" t="s">
        <v>51</v>
      </c>
      <c r="I21" t="s">
        <v>52</v>
      </c>
      <c r="J21" t="s">
        <v>217</v>
      </c>
      <c r="K21" t="s">
        <v>186</v>
      </c>
      <c r="L21" t="s">
        <v>21</v>
      </c>
      <c r="M21" t="s">
        <v>218</v>
      </c>
      <c r="N21" t="s">
        <v>219</v>
      </c>
      <c r="O21" t="s">
        <v>220</v>
      </c>
      <c r="P21" t="s">
        <v>16</v>
      </c>
      <c r="Q21" t="s">
        <v>51</v>
      </c>
      <c r="R21" t="s">
        <v>52</v>
      </c>
      <c r="S21" t="s">
        <v>221</v>
      </c>
      <c r="T21" t="s">
        <v>186</v>
      </c>
      <c r="U21" t="s">
        <v>21</v>
      </c>
      <c r="V21" t="s">
        <v>40</v>
      </c>
      <c r="AZ21" t="str">
        <f>CONCATENATE(F21&amp;";"&amp;O21&amp;";"&amp;X21&amp;";"&amp;AG21&amp;";"&amp;AP21)</f>
        <v>gene=TcCLB.510101.450;gene=TcCLB.507765.40;;;</v>
      </c>
    </row>
    <row r="22" spans="1:52" x14ac:dyDescent="0.25">
      <c r="A22" t="s">
        <v>12</v>
      </c>
      <c r="B22">
        <v>4.5075531099411199</v>
      </c>
      <c r="C22">
        <v>-2.9098383585612</v>
      </c>
      <c r="D22" t="s">
        <v>222</v>
      </c>
      <c r="E22" t="s">
        <v>223</v>
      </c>
      <c r="F22" t="s">
        <v>224</v>
      </c>
      <c r="G22" t="s">
        <v>16</v>
      </c>
      <c r="H22" t="s">
        <v>225</v>
      </c>
      <c r="I22" t="s">
        <v>226</v>
      </c>
      <c r="J22" t="s">
        <v>227</v>
      </c>
      <c r="K22" t="s">
        <v>228</v>
      </c>
      <c r="L22" t="s">
        <v>21</v>
      </c>
      <c r="M22" t="s">
        <v>40</v>
      </c>
      <c r="AZ22" t="str">
        <f>CONCATENATE(F22&amp;";"&amp;O22&amp;";"&amp;X22&amp;";"&amp;AG22&amp;";"&amp;AP22)</f>
        <v>gene=TcCLB.504105.130;;;;</v>
      </c>
    </row>
    <row r="23" spans="1:52" x14ac:dyDescent="0.25">
      <c r="A23" t="s">
        <v>12</v>
      </c>
      <c r="B23">
        <v>3.8269138347354898</v>
      </c>
      <c r="C23">
        <v>-2.90772755940755</v>
      </c>
      <c r="D23" t="s">
        <v>229</v>
      </c>
      <c r="E23" t="s">
        <v>230</v>
      </c>
      <c r="F23" t="s">
        <v>231</v>
      </c>
      <c r="G23" t="s">
        <v>25</v>
      </c>
      <c r="H23" t="s">
        <v>232</v>
      </c>
      <c r="I23" t="s">
        <v>233</v>
      </c>
      <c r="J23" t="s">
        <v>234</v>
      </c>
      <c r="K23" t="s">
        <v>235</v>
      </c>
      <c r="L23" t="s">
        <v>21</v>
      </c>
      <c r="M23" t="s">
        <v>236</v>
      </c>
      <c r="N23" t="s">
        <v>237</v>
      </c>
      <c r="O23" t="s">
        <v>238</v>
      </c>
      <c r="P23" t="s">
        <v>16</v>
      </c>
      <c r="Q23" t="s">
        <v>232</v>
      </c>
      <c r="R23" t="s">
        <v>233</v>
      </c>
      <c r="S23" t="s">
        <v>239</v>
      </c>
      <c r="T23" t="s">
        <v>240</v>
      </c>
      <c r="U23" t="s">
        <v>21</v>
      </c>
      <c r="V23" t="s">
        <v>40</v>
      </c>
    </row>
    <row r="24" spans="1:52" x14ac:dyDescent="0.25">
      <c r="A24" t="s">
        <v>12</v>
      </c>
      <c r="B24">
        <v>1.8972754691617699</v>
      </c>
      <c r="C24">
        <v>-2.9044723510742201</v>
      </c>
      <c r="D24" t="s">
        <v>241</v>
      </c>
      <c r="E24" t="s">
        <v>242</v>
      </c>
      <c r="F24" t="s">
        <v>243</v>
      </c>
      <c r="G24" t="s">
        <v>16</v>
      </c>
      <c r="H24" t="s">
        <v>244</v>
      </c>
      <c r="I24" t="s">
        <v>245</v>
      </c>
      <c r="J24" t="s">
        <v>246</v>
      </c>
      <c r="K24" t="s">
        <v>247</v>
      </c>
      <c r="L24" t="s">
        <v>21</v>
      </c>
      <c r="M24" t="s">
        <v>248</v>
      </c>
      <c r="N24" t="s">
        <v>249</v>
      </c>
      <c r="O24" t="s">
        <v>250</v>
      </c>
      <c r="P24" t="s">
        <v>25</v>
      </c>
      <c r="Q24" t="s">
        <v>251</v>
      </c>
      <c r="R24" t="s">
        <v>252</v>
      </c>
      <c r="S24" t="s">
        <v>253</v>
      </c>
      <c r="T24" t="s">
        <v>254</v>
      </c>
      <c r="U24" t="s">
        <v>21</v>
      </c>
      <c r="V24" t="s">
        <v>40</v>
      </c>
      <c r="AZ24" t="str">
        <f t="shared" ref="AZ24:AZ56" si="0">CONCATENATE(F24&amp;";"&amp;O24&amp;";"&amp;X24&amp;";"&amp;AG24&amp;";"&amp;AP24)</f>
        <v>gene=TcCLB.508153.60;gene=TcCLB.503671.10;;;</v>
      </c>
    </row>
    <row r="25" spans="1:52" x14ac:dyDescent="0.25">
      <c r="A25" t="s">
        <v>12</v>
      </c>
      <c r="B25">
        <v>2.60408518049055</v>
      </c>
      <c r="C25">
        <v>-2.8969338734944698</v>
      </c>
      <c r="D25" t="s">
        <v>255</v>
      </c>
      <c r="E25" t="s">
        <v>256</v>
      </c>
      <c r="F25" t="s">
        <v>257</v>
      </c>
      <c r="G25" t="s">
        <v>16</v>
      </c>
      <c r="H25" t="s">
        <v>258</v>
      </c>
      <c r="I25" t="s">
        <v>259</v>
      </c>
      <c r="J25" t="s">
        <v>260</v>
      </c>
      <c r="K25" t="s">
        <v>261</v>
      </c>
      <c r="L25" t="s">
        <v>21</v>
      </c>
      <c r="M25" t="s">
        <v>262</v>
      </c>
      <c r="N25" t="s">
        <v>263</v>
      </c>
      <c r="O25" t="s">
        <v>264</v>
      </c>
      <c r="P25" t="s">
        <v>25</v>
      </c>
      <c r="Q25" t="s">
        <v>258</v>
      </c>
      <c r="R25" t="s">
        <v>259</v>
      </c>
      <c r="S25" t="s">
        <v>265</v>
      </c>
      <c r="T25" t="s">
        <v>261</v>
      </c>
      <c r="U25" t="s">
        <v>21</v>
      </c>
      <c r="V25" t="s">
        <v>266</v>
      </c>
      <c r="W25" t="s">
        <v>267</v>
      </c>
      <c r="X25" t="s">
        <v>268</v>
      </c>
      <c r="Y25" t="s">
        <v>25</v>
      </c>
      <c r="Z25" t="s">
        <v>258</v>
      </c>
      <c r="AA25" t="s">
        <v>259</v>
      </c>
      <c r="AB25" t="s">
        <v>269</v>
      </c>
      <c r="AC25" t="s">
        <v>270</v>
      </c>
      <c r="AD25" t="s">
        <v>21</v>
      </c>
      <c r="AE25" t="s">
        <v>40</v>
      </c>
      <c r="AZ25" t="str">
        <f t="shared" si="0"/>
        <v>gene=TcCLB.511301.110;gene=TcCLB.507211.40;gene=TcCLB.511351.9;;</v>
      </c>
    </row>
    <row r="26" spans="1:52" x14ac:dyDescent="0.25">
      <c r="A26" t="s">
        <v>12</v>
      </c>
      <c r="B26">
        <v>3.04599497015775</v>
      </c>
      <c r="C26">
        <v>-2.8947887420654301</v>
      </c>
      <c r="D26" t="s">
        <v>271</v>
      </c>
      <c r="E26" t="s">
        <v>272</v>
      </c>
      <c r="F26" t="s">
        <v>273</v>
      </c>
      <c r="G26" t="s">
        <v>16</v>
      </c>
      <c r="H26" t="s">
        <v>51</v>
      </c>
      <c r="I26" t="s">
        <v>52</v>
      </c>
      <c r="J26" t="s">
        <v>274</v>
      </c>
      <c r="K26" t="s">
        <v>275</v>
      </c>
      <c r="L26" t="s">
        <v>21</v>
      </c>
      <c r="M26" t="s">
        <v>276</v>
      </c>
      <c r="N26" t="s">
        <v>277</v>
      </c>
      <c r="O26" t="s">
        <v>278</v>
      </c>
      <c r="P26" t="s">
        <v>25</v>
      </c>
      <c r="Q26" t="s">
        <v>51</v>
      </c>
      <c r="R26" t="s">
        <v>52</v>
      </c>
      <c r="S26" t="s">
        <v>279</v>
      </c>
      <c r="T26" t="s">
        <v>130</v>
      </c>
      <c r="U26" t="s">
        <v>21</v>
      </c>
      <c r="V26" t="s">
        <v>280</v>
      </c>
      <c r="W26" t="s">
        <v>281</v>
      </c>
      <c r="X26" t="s">
        <v>282</v>
      </c>
      <c r="Y26" t="s">
        <v>25</v>
      </c>
      <c r="Z26" t="s">
        <v>51</v>
      </c>
      <c r="AA26" t="s">
        <v>52</v>
      </c>
      <c r="AB26" t="s">
        <v>283</v>
      </c>
      <c r="AC26" t="s">
        <v>284</v>
      </c>
      <c r="AD26" t="s">
        <v>21</v>
      </c>
      <c r="AE26" t="s">
        <v>40</v>
      </c>
      <c r="AZ26" t="str">
        <f t="shared" si="0"/>
        <v>gene=TcCLB.511817.270;gene=TcCLB.510529.39;gene=TcCLB.432027.9;;</v>
      </c>
    </row>
    <row r="27" spans="1:52" x14ac:dyDescent="0.25">
      <c r="A27" t="s">
        <v>12</v>
      </c>
      <c r="B27">
        <v>3.2703741371546302</v>
      </c>
      <c r="C27">
        <v>-2.8775997161865199</v>
      </c>
      <c r="D27" t="s">
        <v>285</v>
      </c>
      <c r="E27" t="s">
        <v>286</v>
      </c>
      <c r="F27" t="s">
        <v>287</v>
      </c>
      <c r="G27" t="s">
        <v>16</v>
      </c>
      <c r="H27" t="s">
        <v>288</v>
      </c>
      <c r="I27" t="s">
        <v>289</v>
      </c>
      <c r="J27" t="s">
        <v>290</v>
      </c>
      <c r="K27" t="s">
        <v>291</v>
      </c>
      <c r="L27" t="s">
        <v>21</v>
      </c>
      <c r="M27" t="s">
        <v>40</v>
      </c>
      <c r="AZ27" t="str">
        <f t="shared" si="0"/>
        <v>gene=TcCLB.506989.210;;;;</v>
      </c>
    </row>
    <row r="28" spans="1:52" x14ac:dyDescent="0.25">
      <c r="A28" t="s">
        <v>12</v>
      </c>
      <c r="B28">
        <v>3.32622991086992</v>
      </c>
      <c r="C28">
        <v>-2.8719603220621699</v>
      </c>
      <c r="D28" t="s">
        <v>292</v>
      </c>
      <c r="E28" t="s">
        <v>293</v>
      </c>
      <c r="F28" t="s">
        <v>294</v>
      </c>
      <c r="G28" t="s">
        <v>25</v>
      </c>
      <c r="H28" t="s">
        <v>51</v>
      </c>
      <c r="I28" t="s">
        <v>52</v>
      </c>
      <c r="J28" t="s">
        <v>295</v>
      </c>
      <c r="K28" t="s">
        <v>296</v>
      </c>
      <c r="L28" t="s">
        <v>21</v>
      </c>
      <c r="M28" t="s">
        <v>297</v>
      </c>
      <c r="N28" t="s">
        <v>298</v>
      </c>
      <c r="O28" t="s">
        <v>299</v>
      </c>
      <c r="P28" t="s">
        <v>16</v>
      </c>
      <c r="Q28" t="s">
        <v>51</v>
      </c>
      <c r="R28" t="s">
        <v>52</v>
      </c>
      <c r="S28" t="s">
        <v>300</v>
      </c>
      <c r="T28" t="s">
        <v>301</v>
      </c>
      <c r="U28" t="s">
        <v>21</v>
      </c>
      <c r="V28" t="s">
        <v>40</v>
      </c>
      <c r="AZ28" t="str">
        <f t="shared" si="0"/>
        <v>gene=TcCLB.509233.120;gene=TcCLB.509437.30;;;</v>
      </c>
    </row>
    <row r="29" spans="1:52" x14ac:dyDescent="0.25">
      <c r="A29" t="s">
        <v>12</v>
      </c>
      <c r="B29">
        <v>2.9139307729081301</v>
      </c>
      <c r="C29">
        <v>-2.8535709381103498</v>
      </c>
      <c r="D29" t="s">
        <v>302</v>
      </c>
      <c r="E29" t="s">
        <v>303</v>
      </c>
      <c r="F29" t="s">
        <v>304</v>
      </c>
      <c r="G29" t="s">
        <v>16</v>
      </c>
      <c r="H29" t="s">
        <v>305</v>
      </c>
      <c r="I29" t="s">
        <v>306</v>
      </c>
      <c r="J29" t="s">
        <v>307</v>
      </c>
      <c r="K29" t="s">
        <v>308</v>
      </c>
      <c r="L29" t="s">
        <v>21</v>
      </c>
      <c r="M29" t="s">
        <v>309</v>
      </c>
      <c r="N29" t="s">
        <v>310</v>
      </c>
      <c r="O29" t="s">
        <v>311</v>
      </c>
      <c r="P29" t="s">
        <v>25</v>
      </c>
      <c r="Q29" t="s">
        <v>305</v>
      </c>
      <c r="R29" t="s">
        <v>306</v>
      </c>
      <c r="S29" t="s">
        <v>312</v>
      </c>
      <c r="T29" t="s">
        <v>308</v>
      </c>
      <c r="U29" t="s">
        <v>21</v>
      </c>
      <c r="V29" t="s">
        <v>313</v>
      </c>
      <c r="W29" t="s">
        <v>314</v>
      </c>
      <c r="X29" t="s">
        <v>315</v>
      </c>
      <c r="Y29" t="s">
        <v>25</v>
      </c>
      <c r="Z29" t="s">
        <v>316</v>
      </c>
      <c r="AA29" t="s">
        <v>317</v>
      </c>
      <c r="AB29" t="s">
        <v>318</v>
      </c>
      <c r="AC29" t="s">
        <v>270</v>
      </c>
      <c r="AD29" t="s">
        <v>21</v>
      </c>
      <c r="AE29" t="s">
        <v>319</v>
      </c>
      <c r="AF29" t="s">
        <v>320</v>
      </c>
      <c r="AG29" t="s">
        <v>321</v>
      </c>
      <c r="AH29" t="s">
        <v>25</v>
      </c>
      <c r="AI29" t="s">
        <v>51</v>
      </c>
      <c r="AJ29" t="s">
        <v>52</v>
      </c>
      <c r="AK29" t="s">
        <v>322</v>
      </c>
      <c r="AL29" t="s">
        <v>323</v>
      </c>
      <c r="AM29" t="s">
        <v>21</v>
      </c>
      <c r="AN29" t="s">
        <v>324</v>
      </c>
      <c r="AO29" t="s">
        <v>325</v>
      </c>
      <c r="AP29" t="s">
        <v>326</v>
      </c>
      <c r="AQ29" t="s">
        <v>16</v>
      </c>
      <c r="AR29" t="s">
        <v>51</v>
      </c>
      <c r="AS29" t="s">
        <v>52</v>
      </c>
      <c r="AT29" t="s">
        <v>327</v>
      </c>
      <c r="AU29" t="s">
        <v>323</v>
      </c>
      <c r="AV29" t="s">
        <v>21</v>
      </c>
      <c r="AW29" t="s">
        <v>40</v>
      </c>
      <c r="AZ29" t="str">
        <f t="shared" si="0"/>
        <v>gene=TcCLB.509571.79;gene=TcCLB.503689.4;gene=TcCLB.510911.30;gene=TcCLB.511621.120;gene=TcCLB.504741.240</v>
      </c>
    </row>
    <row r="30" spans="1:52" x14ac:dyDescent="0.25">
      <c r="A30" t="s">
        <v>12</v>
      </c>
      <c r="B30">
        <v>3.6399685295778599</v>
      </c>
      <c r="C30">
        <v>-2.8507499694824201</v>
      </c>
      <c r="D30" t="s">
        <v>328</v>
      </c>
      <c r="E30" t="s">
        <v>329</v>
      </c>
      <c r="F30" t="s">
        <v>330</v>
      </c>
      <c r="G30" t="s">
        <v>16</v>
      </c>
      <c r="H30" t="s">
        <v>331</v>
      </c>
      <c r="I30" t="s">
        <v>332</v>
      </c>
      <c r="J30" t="s">
        <v>333</v>
      </c>
      <c r="K30" t="s">
        <v>334</v>
      </c>
      <c r="L30" t="s">
        <v>21</v>
      </c>
      <c r="M30" t="s">
        <v>40</v>
      </c>
      <c r="AZ30" t="str">
        <f t="shared" si="0"/>
        <v>gene=TcCLB.506821.210;;;;</v>
      </c>
    </row>
    <row r="31" spans="1:52" x14ac:dyDescent="0.25">
      <c r="A31" t="s">
        <v>12</v>
      </c>
      <c r="B31">
        <v>2.7619521592718002</v>
      </c>
      <c r="C31">
        <v>-2.8359959920247402</v>
      </c>
      <c r="D31" t="s">
        <v>335</v>
      </c>
      <c r="E31" t="s">
        <v>336</v>
      </c>
      <c r="F31" t="s">
        <v>337</v>
      </c>
      <c r="G31" t="s">
        <v>16</v>
      </c>
      <c r="H31" t="s">
        <v>338</v>
      </c>
      <c r="I31" t="s">
        <v>339</v>
      </c>
      <c r="J31" t="s">
        <v>340</v>
      </c>
      <c r="K31" t="s">
        <v>341</v>
      </c>
      <c r="L31" t="s">
        <v>21</v>
      </c>
      <c r="M31" t="s">
        <v>40</v>
      </c>
      <c r="AZ31" t="str">
        <f t="shared" si="0"/>
        <v>gene=TcCLB.508971.30;;;;</v>
      </c>
    </row>
    <row r="32" spans="1:52" x14ac:dyDescent="0.25">
      <c r="A32" t="s">
        <v>12</v>
      </c>
      <c r="B32">
        <v>3.4017975079182299</v>
      </c>
      <c r="C32">
        <v>-2.8315226236979201</v>
      </c>
      <c r="D32" t="s">
        <v>342</v>
      </c>
      <c r="E32" t="s">
        <v>343</v>
      </c>
      <c r="F32" t="s">
        <v>344</v>
      </c>
      <c r="G32" t="s">
        <v>25</v>
      </c>
      <c r="H32" t="s">
        <v>345</v>
      </c>
      <c r="I32" t="s">
        <v>346</v>
      </c>
      <c r="J32" t="s">
        <v>347</v>
      </c>
      <c r="K32" t="s">
        <v>348</v>
      </c>
      <c r="L32" t="s">
        <v>21</v>
      </c>
      <c r="M32" t="s">
        <v>349</v>
      </c>
      <c r="N32" t="s">
        <v>350</v>
      </c>
      <c r="O32" t="s">
        <v>351</v>
      </c>
      <c r="P32" t="s">
        <v>16</v>
      </c>
      <c r="Q32" t="s">
        <v>345</v>
      </c>
      <c r="R32" t="s">
        <v>346</v>
      </c>
      <c r="S32" t="s">
        <v>352</v>
      </c>
      <c r="T32" t="s">
        <v>348</v>
      </c>
      <c r="U32" t="s">
        <v>21</v>
      </c>
      <c r="V32" t="s">
        <v>40</v>
      </c>
      <c r="AZ32" t="str">
        <f t="shared" si="0"/>
        <v>gene=TcCLB.506411.30;gene=TcCLB.511237.30;;;</v>
      </c>
    </row>
    <row r="33" spans="1:52" x14ac:dyDescent="0.25">
      <c r="A33" t="s">
        <v>12</v>
      </c>
      <c r="B33">
        <v>2.28192254331845</v>
      </c>
      <c r="C33">
        <v>-2.7870267232259098</v>
      </c>
      <c r="D33" t="s">
        <v>353</v>
      </c>
      <c r="E33" t="s">
        <v>354</v>
      </c>
      <c r="F33" t="s">
        <v>355</v>
      </c>
      <c r="G33" t="s">
        <v>16</v>
      </c>
      <c r="H33" t="s">
        <v>51</v>
      </c>
      <c r="I33" t="s">
        <v>52</v>
      </c>
      <c r="J33" t="s">
        <v>356</v>
      </c>
      <c r="K33" t="s">
        <v>357</v>
      </c>
      <c r="L33" t="s">
        <v>21</v>
      </c>
      <c r="M33" t="s">
        <v>358</v>
      </c>
      <c r="N33" t="s">
        <v>359</v>
      </c>
      <c r="O33" t="s">
        <v>360</v>
      </c>
      <c r="P33" t="s">
        <v>25</v>
      </c>
      <c r="Q33" t="s">
        <v>51</v>
      </c>
      <c r="R33" t="s">
        <v>52</v>
      </c>
      <c r="S33" t="s">
        <v>361</v>
      </c>
      <c r="T33" t="s">
        <v>357</v>
      </c>
      <c r="U33" t="s">
        <v>21</v>
      </c>
      <c r="V33" t="s">
        <v>40</v>
      </c>
      <c r="AZ33" t="str">
        <f t="shared" si="0"/>
        <v>gene=TcCLB.507081.20;gene=TcCLB.504077.30;;;</v>
      </c>
    </row>
    <row r="34" spans="1:52" x14ac:dyDescent="0.25">
      <c r="A34" t="s">
        <v>12</v>
      </c>
      <c r="B34">
        <v>2.7044510631988499</v>
      </c>
      <c r="C34">
        <v>-2.6425819396972701</v>
      </c>
      <c r="D34" t="s">
        <v>362</v>
      </c>
      <c r="E34" t="s">
        <v>363</v>
      </c>
      <c r="F34" t="s">
        <v>364</v>
      </c>
      <c r="G34" t="s">
        <v>25</v>
      </c>
      <c r="H34" t="s">
        <v>365</v>
      </c>
      <c r="I34" t="s">
        <v>366</v>
      </c>
      <c r="J34" t="s">
        <v>367</v>
      </c>
      <c r="K34" t="s">
        <v>368</v>
      </c>
      <c r="L34" t="s">
        <v>21</v>
      </c>
      <c r="M34" t="s">
        <v>40</v>
      </c>
      <c r="AZ34" t="str">
        <f t="shared" si="0"/>
        <v>gene=TcCLB.474341.9;;;;</v>
      </c>
    </row>
    <row r="35" spans="1:52" x14ac:dyDescent="0.25">
      <c r="A35" t="s">
        <v>12</v>
      </c>
      <c r="B35">
        <v>3.0606545385741999</v>
      </c>
      <c r="C35">
        <v>-2.6268316904703801</v>
      </c>
      <c r="D35" t="s">
        <v>369</v>
      </c>
      <c r="E35" t="s">
        <v>370</v>
      </c>
      <c r="F35" t="s">
        <v>371</v>
      </c>
      <c r="G35" t="s">
        <v>16</v>
      </c>
      <c r="H35" t="s">
        <v>372</v>
      </c>
      <c r="I35" t="s">
        <v>373</v>
      </c>
      <c r="J35" t="s">
        <v>374</v>
      </c>
      <c r="K35" t="s">
        <v>375</v>
      </c>
      <c r="L35" t="s">
        <v>21</v>
      </c>
      <c r="M35" t="s">
        <v>376</v>
      </c>
      <c r="N35" t="s">
        <v>377</v>
      </c>
      <c r="O35" t="s">
        <v>378</v>
      </c>
      <c r="P35" t="s">
        <v>25</v>
      </c>
      <c r="Q35" t="s">
        <v>372</v>
      </c>
      <c r="R35" t="s">
        <v>373</v>
      </c>
      <c r="S35" t="s">
        <v>379</v>
      </c>
      <c r="T35" t="s">
        <v>375</v>
      </c>
      <c r="U35" t="s">
        <v>21</v>
      </c>
      <c r="V35" t="s">
        <v>40</v>
      </c>
      <c r="AZ35" t="str">
        <f t="shared" si="0"/>
        <v>gene=TcCLB.509207.160;gene=TcCLB.506857.90;;;</v>
      </c>
    </row>
    <row r="36" spans="1:52" x14ac:dyDescent="0.25">
      <c r="A36" t="s">
        <v>12</v>
      </c>
      <c r="B36">
        <v>2.9627406640371601</v>
      </c>
      <c r="C36">
        <v>-2.6095771789550799</v>
      </c>
      <c r="D36" t="s">
        <v>380</v>
      </c>
      <c r="E36" t="s">
        <v>381</v>
      </c>
      <c r="F36" t="s">
        <v>382</v>
      </c>
      <c r="G36" t="s">
        <v>16</v>
      </c>
      <c r="H36" t="s">
        <v>383</v>
      </c>
      <c r="I36" t="s">
        <v>384</v>
      </c>
      <c r="J36" t="s">
        <v>385</v>
      </c>
      <c r="K36" t="s">
        <v>261</v>
      </c>
      <c r="L36" t="s">
        <v>21</v>
      </c>
      <c r="M36" t="s">
        <v>386</v>
      </c>
      <c r="N36" t="s">
        <v>387</v>
      </c>
      <c r="O36" t="s">
        <v>388</v>
      </c>
      <c r="P36" t="s">
        <v>25</v>
      </c>
      <c r="Q36" t="s">
        <v>389</v>
      </c>
      <c r="R36" t="s">
        <v>390</v>
      </c>
      <c r="S36" t="s">
        <v>391</v>
      </c>
      <c r="T36" t="s">
        <v>392</v>
      </c>
      <c r="U36" t="s">
        <v>21</v>
      </c>
      <c r="V36" t="s">
        <v>40</v>
      </c>
      <c r="AZ36" t="str">
        <f t="shared" si="0"/>
        <v>gene=TcCLB.510661.60;gene=TcCLB.510741.210;;;</v>
      </c>
    </row>
    <row r="37" spans="1:52" x14ac:dyDescent="0.25">
      <c r="A37" t="s">
        <v>12</v>
      </c>
      <c r="B37">
        <v>2.7725837468978898</v>
      </c>
      <c r="C37">
        <v>-2.6017417907714799</v>
      </c>
      <c r="D37" t="s">
        <v>393</v>
      </c>
      <c r="E37" t="s">
        <v>394</v>
      </c>
      <c r="F37" t="s">
        <v>395</v>
      </c>
      <c r="G37" t="s">
        <v>16</v>
      </c>
      <c r="H37" t="s">
        <v>396</v>
      </c>
      <c r="I37" t="s">
        <v>397</v>
      </c>
      <c r="J37" t="s">
        <v>398</v>
      </c>
      <c r="K37" t="s">
        <v>399</v>
      </c>
      <c r="L37" t="s">
        <v>21</v>
      </c>
      <c r="M37" t="s">
        <v>40</v>
      </c>
      <c r="AZ37" t="str">
        <f t="shared" si="0"/>
        <v>gene=TcCLB.506443.70;;;;</v>
      </c>
    </row>
    <row r="38" spans="1:52" x14ac:dyDescent="0.25">
      <c r="A38" t="s">
        <v>12</v>
      </c>
      <c r="B38">
        <v>2.0520568536978701</v>
      </c>
      <c r="C38">
        <v>-2.59407615661621</v>
      </c>
      <c r="D38" t="s">
        <v>400</v>
      </c>
      <c r="E38" t="s">
        <v>401</v>
      </c>
      <c r="F38" t="s">
        <v>402</v>
      </c>
      <c r="G38" t="s">
        <v>25</v>
      </c>
      <c r="H38" t="s">
        <v>403</v>
      </c>
      <c r="I38" t="s">
        <v>404</v>
      </c>
      <c r="J38" t="s">
        <v>405</v>
      </c>
      <c r="K38" t="s">
        <v>406</v>
      </c>
      <c r="L38" t="s">
        <v>21</v>
      </c>
      <c r="M38" t="s">
        <v>40</v>
      </c>
      <c r="AZ38" t="str">
        <f t="shared" si="0"/>
        <v>gene=TcCLB.509351.6;;;;</v>
      </c>
    </row>
    <row r="39" spans="1:52" x14ac:dyDescent="0.25">
      <c r="A39" t="s">
        <v>12</v>
      </c>
      <c r="B39">
        <v>2.2426266703327702</v>
      </c>
      <c r="C39">
        <v>-2.5874385833740199</v>
      </c>
      <c r="D39" t="s">
        <v>407</v>
      </c>
      <c r="E39" t="s">
        <v>408</v>
      </c>
      <c r="F39" t="s">
        <v>409</v>
      </c>
      <c r="G39" t="s">
        <v>25</v>
      </c>
      <c r="H39" t="s">
        <v>410</v>
      </c>
      <c r="I39" t="s">
        <v>411</v>
      </c>
      <c r="J39" t="s">
        <v>412</v>
      </c>
      <c r="K39" t="s">
        <v>413</v>
      </c>
      <c r="L39" t="s">
        <v>21</v>
      </c>
      <c r="M39" t="s">
        <v>414</v>
      </c>
      <c r="N39" t="s">
        <v>415</v>
      </c>
      <c r="O39" t="s">
        <v>416</v>
      </c>
      <c r="P39" t="s">
        <v>16</v>
      </c>
      <c r="Q39" t="s">
        <v>410</v>
      </c>
      <c r="R39" t="s">
        <v>411</v>
      </c>
      <c r="S39" t="s">
        <v>417</v>
      </c>
      <c r="T39" t="s">
        <v>413</v>
      </c>
      <c r="U39" t="s">
        <v>21</v>
      </c>
      <c r="V39" t="s">
        <v>40</v>
      </c>
      <c r="AZ39" t="str">
        <f t="shared" si="0"/>
        <v>gene=TcCLB.510285.60;gene=TcCLB.503823.160;;;</v>
      </c>
    </row>
    <row r="40" spans="1:52" x14ac:dyDescent="0.25">
      <c r="A40" t="s">
        <v>12</v>
      </c>
      <c r="B40">
        <v>2.29811927916669</v>
      </c>
      <c r="C40">
        <v>-2.5037453969319698</v>
      </c>
      <c r="D40" t="s">
        <v>418</v>
      </c>
      <c r="E40" t="s">
        <v>419</v>
      </c>
      <c r="F40" t="s">
        <v>420</v>
      </c>
      <c r="G40" t="s">
        <v>25</v>
      </c>
      <c r="H40" t="s">
        <v>421</v>
      </c>
      <c r="I40" t="s">
        <v>422</v>
      </c>
      <c r="J40" t="s">
        <v>423</v>
      </c>
      <c r="K40" t="s">
        <v>424</v>
      </c>
      <c r="L40" t="s">
        <v>21</v>
      </c>
      <c r="M40" t="s">
        <v>40</v>
      </c>
      <c r="AZ40" t="str">
        <f t="shared" si="0"/>
        <v>gene=TcCLB.509199.24;;;;</v>
      </c>
    </row>
    <row r="41" spans="1:52" x14ac:dyDescent="0.25">
      <c r="A41" t="s">
        <v>12</v>
      </c>
      <c r="B41">
        <v>2.1103863389529298</v>
      </c>
      <c r="C41">
        <v>-2.4979883829752598</v>
      </c>
      <c r="D41" t="s">
        <v>425</v>
      </c>
      <c r="E41" t="s">
        <v>426</v>
      </c>
      <c r="F41" t="s">
        <v>427</v>
      </c>
      <c r="G41" t="s">
        <v>16</v>
      </c>
      <c r="H41" t="s">
        <v>428</v>
      </c>
      <c r="I41" t="s">
        <v>429</v>
      </c>
      <c r="J41" t="s">
        <v>430</v>
      </c>
      <c r="K41" t="s">
        <v>431</v>
      </c>
      <c r="L41" t="s">
        <v>21</v>
      </c>
      <c r="M41" t="s">
        <v>432</v>
      </c>
      <c r="N41" t="s">
        <v>433</v>
      </c>
      <c r="O41" t="s">
        <v>434</v>
      </c>
      <c r="P41" t="s">
        <v>25</v>
      </c>
      <c r="Q41" t="s">
        <v>435</v>
      </c>
      <c r="R41" t="s">
        <v>436</v>
      </c>
      <c r="S41" t="s">
        <v>437</v>
      </c>
      <c r="T41" t="s">
        <v>438</v>
      </c>
      <c r="U41" t="s">
        <v>21</v>
      </c>
      <c r="V41" t="s">
        <v>40</v>
      </c>
      <c r="AZ41" t="str">
        <f t="shared" si="0"/>
        <v>gene=TcCLB.511261.4;gene=TcCLB.509809.39;;;</v>
      </c>
    </row>
    <row r="42" spans="1:52" x14ac:dyDescent="0.25">
      <c r="A42" t="s">
        <v>12</v>
      </c>
      <c r="B42">
        <v>4.8870237038574302</v>
      </c>
      <c r="C42">
        <v>-2.4885698954264299</v>
      </c>
      <c r="D42" t="s">
        <v>439</v>
      </c>
      <c r="E42" t="s">
        <v>440</v>
      </c>
      <c r="F42" t="s">
        <v>441</v>
      </c>
      <c r="G42" t="s">
        <v>16</v>
      </c>
      <c r="H42" t="s">
        <v>442</v>
      </c>
      <c r="I42" t="s">
        <v>443</v>
      </c>
      <c r="J42" t="s">
        <v>444</v>
      </c>
      <c r="K42" t="s">
        <v>445</v>
      </c>
      <c r="L42" t="s">
        <v>21</v>
      </c>
      <c r="M42" t="s">
        <v>446</v>
      </c>
      <c r="N42" t="s">
        <v>447</v>
      </c>
      <c r="O42" t="s">
        <v>448</v>
      </c>
      <c r="P42" t="s">
        <v>25</v>
      </c>
      <c r="Q42" t="s">
        <v>442</v>
      </c>
      <c r="R42" t="s">
        <v>443</v>
      </c>
      <c r="S42" t="s">
        <v>449</v>
      </c>
      <c r="T42" t="s">
        <v>445</v>
      </c>
      <c r="U42" t="s">
        <v>21</v>
      </c>
      <c r="V42" t="s">
        <v>40</v>
      </c>
      <c r="AZ42" t="str">
        <f t="shared" si="0"/>
        <v>gene=TcCLB.510943.60;gene=TcCLB.503577.20;;;</v>
      </c>
    </row>
    <row r="43" spans="1:52" x14ac:dyDescent="0.25">
      <c r="A43" t="s">
        <v>12</v>
      </c>
      <c r="B43">
        <v>1.81603086978423</v>
      </c>
      <c r="C43">
        <v>-2.4307467142740902</v>
      </c>
      <c r="D43" t="s">
        <v>450</v>
      </c>
      <c r="E43" t="s">
        <v>451</v>
      </c>
      <c r="F43" t="s">
        <v>452</v>
      </c>
      <c r="G43" t="s">
        <v>16</v>
      </c>
      <c r="H43" t="s">
        <v>453</v>
      </c>
      <c r="I43" t="s">
        <v>454</v>
      </c>
      <c r="J43" t="s">
        <v>455</v>
      </c>
      <c r="K43" t="s">
        <v>456</v>
      </c>
      <c r="L43" t="s">
        <v>21</v>
      </c>
      <c r="M43" t="s">
        <v>457</v>
      </c>
      <c r="N43" t="s">
        <v>458</v>
      </c>
      <c r="O43" t="s">
        <v>459</v>
      </c>
      <c r="P43" t="s">
        <v>25</v>
      </c>
      <c r="Q43" t="s">
        <v>460</v>
      </c>
      <c r="R43" t="s">
        <v>461</v>
      </c>
      <c r="S43" t="s">
        <v>462</v>
      </c>
      <c r="T43" t="s">
        <v>463</v>
      </c>
      <c r="U43" t="s">
        <v>21</v>
      </c>
      <c r="V43" t="s">
        <v>40</v>
      </c>
      <c r="AZ43" t="str">
        <f t="shared" si="0"/>
        <v>gene=TcCLB.511301.80;gene=TcCLB.511353.4;;;</v>
      </c>
    </row>
    <row r="44" spans="1:52" x14ac:dyDescent="0.25">
      <c r="A44" t="s">
        <v>12</v>
      </c>
      <c r="B44">
        <v>1.65356366609292</v>
      </c>
      <c r="C44">
        <v>-2.42605781555176</v>
      </c>
      <c r="D44" t="s">
        <v>464</v>
      </c>
      <c r="E44" t="s">
        <v>465</v>
      </c>
      <c r="F44" t="s">
        <v>466</v>
      </c>
      <c r="G44" t="s">
        <v>16</v>
      </c>
      <c r="H44" t="s">
        <v>89</v>
      </c>
      <c r="I44" t="s">
        <v>90</v>
      </c>
      <c r="J44" t="s">
        <v>467</v>
      </c>
      <c r="K44" t="s">
        <v>468</v>
      </c>
      <c r="L44" t="s">
        <v>21</v>
      </c>
      <c r="M44" t="s">
        <v>469</v>
      </c>
      <c r="N44" t="s">
        <v>470</v>
      </c>
      <c r="O44" t="s">
        <v>471</v>
      </c>
      <c r="P44" t="s">
        <v>16</v>
      </c>
      <c r="Q44" t="s">
        <v>89</v>
      </c>
      <c r="R44" t="s">
        <v>90</v>
      </c>
      <c r="S44" t="s">
        <v>472</v>
      </c>
      <c r="T44" t="s">
        <v>473</v>
      </c>
      <c r="U44" t="s">
        <v>21</v>
      </c>
      <c r="V44" t="s">
        <v>40</v>
      </c>
      <c r="AZ44" t="str">
        <f t="shared" si="0"/>
        <v>gene=TcCLB.506421.10;gene=TcCLB.509873.10;;;</v>
      </c>
    </row>
    <row r="45" spans="1:52" x14ac:dyDescent="0.25">
      <c r="A45" t="s">
        <v>12</v>
      </c>
      <c r="B45">
        <v>2.9293712589349998</v>
      </c>
      <c r="C45">
        <v>-2.3696715037028002</v>
      </c>
      <c r="D45" t="s">
        <v>474</v>
      </c>
      <c r="E45" t="s">
        <v>475</v>
      </c>
      <c r="F45" t="s">
        <v>476</v>
      </c>
      <c r="G45" t="s">
        <v>16</v>
      </c>
      <c r="H45" t="s">
        <v>477</v>
      </c>
      <c r="I45" t="s">
        <v>478</v>
      </c>
      <c r="J45" t="s">
        <v>479</v>
      </c>
      <c r="K45" t="s">
        <v>480</v>
      </c>
      <c r="L45" t="s">
        <v>21</v>
      </c>
      <c r="M45" t="s">
        <v>40</v>
      </c>
      <c r="AZ45" t="str">
        <f t="shared" si="0"/>
        <v>gene=TcCLB.510187.70;;;;</v>
      </c>
    </row>
    <row r="46" spans="1:52" x14ac:dyDescent="0.25">
      <c r="A46" t="s">
        <v>12</v>
      </c>
      <c r="B46">
        <v>2.2166444377649501</v>
      </c>
      <c r="C46">
        <v>-2.3652693430582699</v>
      </c>
      <c r="D46" t="s">
        <v>481</v>
      </c>
      <c r="E46" t="s">
        <v>482</v>
      </c>
      <c r="F46" t="s">
        <v>483</v>
      </c>
      <c r="G46" t="s">
        <v>25</v>
      </c>
      <c r="H46" t="s">
        <v>484</v>
      </c>
      <c r="I46" t="s">
        <v>485</v>
      </c>
      <c r="J46" t="s">
        <v>486</v>
      </c>
      <c r="K46" t="s">
        <v>487</v>
      </c>
      <c r="L46" t="s">
        <v>21</v>
      </c>
      <c r="M46" t="s">
        <v>40</v>
      </c>
      <c r="AZ46" t="str">
        <f t="shared" si="0"/>
        <v>gene=TcCLB.508083.10;;;;</v>
      </c>
    </row>
    <row r="47" spans="1:52" x14ac:dyDescent="0.25">
      <c r="A47" t="s">
        <v>12</v>
      </c>
      <c r="B47">
        <v>2.0289421747158598</v>
      </c>
      <c r="C47">
        <v>-2.3454399108886701</v>
      </c>
      <c r="D47" t="s">
        <v>488</v>
      </c>
      <c r="E47" t="s">
        <v>489</v>
      </c>
      <c r="F47" t="s">
        <v>490</v>
      </c>
      <c r="G47" t="s">
        <v>25</v>
      </c>
      <c r="H47" t="s">
        <v>491</v>
      </c>
      <c r="I47" t="s">
        <v>492</v>
      </c>
      <c r="J47" t="s">
        <v>493</v>
      </c>
      <c r="K47" t="s">
        <v>494</v>
      </c>
      <c r="L47" t="s">
        <v>21</v>
      </c>
      <c r="M47" t="s">
        <v>40</v>
      </c>
      <c r="AZ47" t="str">
        <f t="shared" si="0"/>
        <v>gene=TcCLB.506829.110;;;;</v>
      </c>
    </row>
    <row r="48" spans="1:52" x14ac:dyDescent="0.25">
      <c r="A48" t="s">
        <v>12</v>
      </c>
      <c r="B48">
        <v>2.60550688583879</v>
      </c>
      <c r="C48">
        <v>-2.2817319234212201</v>
      </c>
      <c r="D48" t="s">
        <v>495</v>
      </c>
      <c r="E48" t="s">
        <v>496</v>
      </c>
      <c r="F48" t="s">
        <v>497</v>
      </c>
      <c r="G48" t="s">
        <v>16</v>
      </c>
      <c r="H48" t="s">
        <v>51</v>
      </c>
      <c r="I48" t="s">
        <v>52</v>
      </c>
      <c r="J48" t="s">
        <v>498</v>
      </c>
      <c r="K48" t="s">
        <v>191</v>
      </c>
      <c r="L48" t="s">
        <v>21</v>
      </c>
      <c r="M48" t="s">
        <v>40</v>
      </c>
      <c r="AZ48" t="str">
        <f t="shared" si="0"/>
        <v>gene=TcCLB.508461.210;;;;</v>
      </c>
    </row>
    <row r="49" spans="1:52" x14ac:dyDescent="0.25">
      <c r="A49" t="s">
        <v>12</v>
      </c>
      <c r="B49">
        <v>2.94069475190545</v>
      </c>
      <c r="C49">
        <v>-2.2693627675374302</v>
      </c>
      <c r="D49" t="s">
        <v>499</v>
      </c>
      <c r="E49" t="s">
        <v>500</v>
      </c>
      <c r="F49" t="s">
        <v>501</v>
      </c>
      <c r="G49" t="s">
        <v>25</v>
      </c>
      <c r="H49" t="s">
        <v>502</v>
      </c>
      <c r="I49" t="s">
        <v>503</v>
      </c>
      <c r="J49" t="s">
        <v>504</v>
      </c>
      <c r="K49" t="s">
        <v>505</v>
      </c>
      <c r="L49" t="s">
        <v>21</v>
      </c>
      <c r="M49" t="s">
        <v>40</v>
      </c>
      <c r="AZ49" t="str">
        <f t="shared" si="0"/>
        <v>gene=TcCLB.509537.50;;;;</v>
      </c>
    </row>
    <row r="50" spans="1:52" x14ac:dyDescent="0.25">
      <c r="A50" t="s">
        <v>12</v>
      </c>
      <c r="B50">
        <v>2.33088807328968</v>
      </c>
      <c r="C50">
        <v>-2.2611300150553402</v>
      </c>
      <c r="D50" t="s">
        <v>506</v>
      </c>
      <c r="E50" t="s">
        <v>507</v>
      </c>
      <c r="F50" t="s">
        <v>508</v>
      </c>
      <c r="G50" t="s">
        <v>16</v>
      </c>
      <c r="H50" t="s">
        <v>509</v>
      </c>
      <c r="I50" t="s">
        <v>510</v>
      </c>
      <c r="J50" t="s">
        <v>511</v>
      </c>
      <c r="K50" t="s">
        <v>512</v>
      </c>
      <c r="L50" t="s">
        <v>21</v>
      </c>
      <c r="M50" t="s">
        <v>513</v>
      </c>
      <c r="N50" t="s">
        <v>514</v>
      </c>
      <c r="O50" t="s">
        <v>515</v>
      </c>
      <c r="P50" t="s">
        <v>25</v>
      </c>
      <c r="Q50" t="s">
        <v>509</v>
      </c>
      <c r="R50" t="s">
        <v>510</v>
      </c>
      <c r="S50" t="s">
        <v>516</v>
      </c>
      <c r="T50" t="s">
        <v>512</v>
      </c>
      <c r="U50" t="s">
        <v>21</v>
      </c>
      <c r="V50" t="s">
        <v>40</v>
      </c>
      <c r="AZ50" t="str">
        <f t="shared" si="0"/>
        <v>gene=TcCLB.511389.110;gene=TcCLB.407477.50;;;</v>
      </c>
    </row>
    <row r="51" spans="1:52" x14ac:dyDescent="0.25">
      <c r="A51" t="s">
        <v>12</v>
      </c>
      <c r="B51">
        <v>3.1748515008306901</v>
      </c>
      <c r="C51">
        <v>-2.25603802998861</v>
      </c>
      <c r="D51" t="s">
        <v>517</v>
      </c>
      <c r="E51" t="s">
        <v>518</v>
      </c>
      <c r="F51" t="s">
        <v>519</v>
      </c>
      <c r="G51" t="s">
        <v>25</v>
      </c>
      <c r="H51" t="s">
        <v>520</v>
      </c>
      <c r="I51" t="s">
        <v>521</v>
      </c>
      <c r="J51" t="s">
        <v>522</v>
      </c>
      <c r="K51" t="s">
        <v>523</v>
      </c>
      <c r="L51" t="s">
        <v>21</v>
      </c>
      <c r="M51" t="s">
        <v>524</v>
      </c>
      <c r="N51" t="s">
        <v>525</v>
      </c>
      <c r="O51" t="s">
        <v>526</v>
      </c>
      <c r="P51" t="s">
        <v>16</v>
      </c>
      <c r="Q51" t="s">
        <v>520</v>
      </c>
      <c r="R51" t="s">
        <v>521</v>
      </c>
      <c r="S51" t="s">
        <v>527</v>
      </c>
      <c r="T51" t="s">
        <v>528</v>
      </c>
      <c r="U51" t="s">
        <v>21</v>
      </c>
      <c r="V51" t="s">
        <v>40</v>
      </c>
      <c r="AZ51" t="str">
        <f t="shared" si="0"/>
        <v>gene=TcCLB.508277.160;gene=TcCLB.507913.39;;;</v>
      </c>
    </row>
    <row r="52" spans="1:52" x14ac:dyDescent="0.25">
      <c r="A52" t="s">
        <v>12</v>
      </c>
      <c r="B52">
        <v>1.72809856683279</v>
      </c>
      <c r="C52">
        <v>-2.2241617838541701</v>
      </c>
      <c r="D52" t="s">
        <v>529</v>
      </c>
      <c r="E52" t="s">
        <v>530</v>
      </c>
      <c r="F52" t="s">
        <v>531</v>
      </c>
      <c r="G52" t="s">
        <v>25</v>
      </c>
      <c r="H52" t="s">
        <v>532</v>
      </c>
      <c r="I52" t="s">
        <v>533</v>
      </c>
      <c r="J52" t="s">
        <v>534</v>
      </c>
      <c r="K52" t="s">
        <v>535</v>
      </c>
      <c r="L52" t="s">
        <v>21</v>
      </c>
      <c r="M52" t="s">
        <v>40</v>
      </c>
      <c r="AZ52" t="str">
        <f t="shared" si="0"/>
        <v>gene=TcCLB.510163.20;;;;</v>
      </c>
    </row>
    <row r="53" spans="1:52" x14ac:dyDescent="0.25">
      <c r="A53" t="s">
        <v>12</v>
      </c>
      <c r="B53">
        <v>1.70373954262021</v>
      </c>
      <c r="C53">
        <v>-2.2023054758707699</v>
      </c>
      <c r="D53" t="s">
        <v>536</v>
      </c>
      <c r="E53" t="s">
        <v>537</v>
      </c>
      <c r="F53" t="s">
        <v>538</v>
      </c>
      <c r="G53" t="s">
        <v>25</v>
      </c>
      <c r="H53" t="s">
        <v>51</v>
      </c>
      <c r="I53" t="s">
        <v>52</v>
      </c>
      <c r="J53" t="s">
        <v>539</v>
      </c>
      <c r="K53" t="s">
        <v>540</v>
      </c>
      <c r="L53" t="s">
        <v>21</v>
      </c>
      <c r="M53" t="s">
        <v>541</v>
      </c>
      <c r="N53" t="s">
        <v>542</v>
      </c>
      <c r="O53" t="s">
        <v>543</v>
      </c>
      <c r="P53" t="s">
        <v>16</v>
      </c>
      <c r="Q53" t="s">
        <v>51</v>
      </c>
      <c r="R53" t="s">
        <v>52</v>
      </c>
      <c r="S53" t="s">
        <v>544</v>
      </c>
      <c r="T53" t="s">
        <v>545</v>
      </c>
      <c r="U53" t="s">
        <v>21</v>
      </c>
      <c r="V53" t="s">
        <v>40</v>
      </c>
      <c r="AZ53" t="str">
        <f t="shared" si="0"/>
        <v>gene=TcCLB.509157.120;gene=TcCLB.508443.60;;;</v>
      </c>
    </row>
    <row r="54" spans="1:52" x14ac:dyDescent="0.25">
      <c r="A54" t="s">
        <v>12</v>
      </c>
      <c r="B54">
        <v>3.4781912223453002</v>
      </c>
      <c r="C54">
        <v>-2.1803868611653598</v>
      </c>
      <c r="D54" t="s">
        <v>546</v>
      </c>
      <c r="E54" t="s">
        <v>547</v>
      </c>
      <c r="F54" t="s">
        <v>548</v>
      </c>
      <c r="G54" t="s">
        <v>25</v>
      </c>
      <c r="H54" t="s">
        <v>549</v>
      </c>
      <c r="I54" t="s">
        <v>550</v>
      </c>
      <c r="J54" t="s">
        <v>551</v>
      </c>
      <c r="K54" t="s">
        <v>198</v>
      </c>
      <c r="L54" t="s">
        <v>21</v>
      </c>
      <c r="M54" t="s">
        <v>40</v>
      </c>
      <c r="AZ54" t="str">
        <f t="shared" si="0"/>
        <v>gene=TcCLB.507993.330;;;;</v>
      </c>
    </row>
    <row r="55" spans="1:52" x14ac:dyDescent="0.25">
      <c r="A55" t="s">
        <v>12</v>
      </c>
      <c r="B55">
        <v>1.93208139373543</v>
      </c>
      <c r="C55">
        <v>-2.1442654927571598</v>
      </c>
      <c r="D55" t="s">
        <v>552</v>
      </c>
      <c r="E55" t="s">
        <v>553</v>
      </c>
      <c r="F55" t="s">
        <v>554</v>
      </c>
      <c r="G55" t="s">
        <v>25</v>
      </c>
      <c r="H55" t="s">
        <v>51</v>
      </c>
      <c r="I55" t="s">
        <v>52</v>
      </c>
      <c r="J55" t="s">
        <v>555</v>
      </c>
      <c r="K55" t="s">
        <v>556</v>
      </c>
      <c r="L55" t="s">
        <v>21</v>
      </c>
      <c r="M55" t="s">
        <v>557</v>
      </c>
      <c r="N55" t="s">
        <v>558</v>
      </c>
      <c r="O55" t="s">
        <v>559</v>
      </c>
      <c r="P55" t="s">
        <v>16</v>
      </c>
      <c r="Q55" t="s">
        <v>51</v>
      </c>
      <c r="R55" t="s">
        <v>52</v>
      </c>
      <c r="S55" t="s">
        <v>560</v>
      </c>
      <c r="T55" t="s">
        <v>556</v>
      </c>
      <c r="U55" t="s">
        <v>21</v>
      </c>
      <c r="V55" t="s">
        <v>40</v>
      </c>
      <c r="AZ55" t="str">
        <f t="shared" si="0"/>
        <v>gene=TcCLB.511303.64;gene=TcCLB.509177.59;;;</v>
      </c>
    </row>
    <row r="56" spans="1:52" x14ac:dyDescent="0.25">
      <c r="A56" t="s">
        <v>12</v>
      </c>
      <c r="B56">
        <v>2.2671163256273901</v>
      </c>
      <c r="C56">
        <v>-2.1197827657063799</v>
      </c>
      <c r="D56" t="s">
        <v>561</v>
      </c>
      <c r="E56" t="s">
        <v>562</v>
      </c>
      <c r="F56" t="s">
        <v>563</v>
      </c>
      <c r="G56" t="s">
        <v>16</v>
      </c>
      <c r="H56" t="s">
        <v>564</v>
      </c>
      <c r="I56" t="s">
        <v>565</v>
      </c>
      <c r="J56" t="s">
        <v>566</v>
      </c>
      <c r="K56" t="s">
        <v>567</v>
      </c>
      <c r="L56" t="s">
        <v>21</v>
      </c>
      <c r="M56" t="s">
        <v>568</v>
      </c>
      <c r="N56" t="s">
        <v>569</v>
      </c>
      <c r="O56" t="s">
        <v>570</v>
      </c>
      <c r="P56" t="s">
        <v>25</v>
      </c>
      <c r="Q56" t="s">
        <v>564</v>
      </c>
      <c r="R56" t="s">
        <v>565</v>
      </c>
      <c r="S56" t="s">
        <v>571</v>
      </c>
      <c r="T56" t="s">
        <v>572</v>
      </c>
      <c r="U56" t="s">
        <v>21</v>
      </c>
      <c r="V56" t="s">
        <v>40</v>
      </c>
      <c r="AZ56" t="str">
        <f t="shared" si="0"/>
        <v>gene=TcCLB.508879.30;gene=TcCLB.508217.9;;;</v>
      </c>
    </row>
    <row r="57" spans="1:52" x14ac:dyDescent="0.25">
      <c r="A57" t="s">
        <v>12</v>
      </c>
      <c r="B57">
        <v>2.7169869941621498</v>
      </c>
      <c r="C57">
        <v>-2.1131248474121098</v>
      </c>
      <c r="D57" t="s">
        <v>573</v>
      </c>
      <c r="E57" t="s">
        <v>574</v>
      </c>
      <c r="F57" t="s">
        <v>575</v>
      </c>
      <c r="G57" t="s">
        <v>16</v>
      </c>
      <c r="H57" t="s">
        <v>51</v>
      </c>
      <c r="I57" t="s">
        <v>52</v>
      </c>
      <c r="J57" t="s">
        <v>576</v>
      </c>
      <c r="K57" t="s">
        <v>334</v>
      </c>
      <c r="L57" t="s">
        <v>21</v>
      </c>
      <c r="M57" t="s">
        <v>40</v>
      </c>
    </row>
    <row r="58" spans="1:52" x14ac:dyDescent="0.25">
      <c r="A58" t="s">
        <v>12</v>
      </c>
      <c r="B58">
        <v>2.6902257187223002</v>
      </c>
      <c r="C58">
        <v>-2.1089782714843799</v>
      </c>
      <c r="D58" t="s">
        <v>577</v>
      </c>
      <c r="E58" t="s">
        <v>578</v>
      </c>
      <c r="F58" t="s">
        <v>579</v>
      </c>
      <c r="G58" t="s">
        <v>25</v>
      </c>
      <c r="H58" t="s">
        <v>580</v>
      </c>
      <c r="I58" t="s">
        <v>581</v>
      </c>
      <c r="J58" t="s">
        <v>582</v>
      </c>
      <c r="K58" t="s">
        <v>583</v>
      </c>
      <c r="L58" t="s">
        <v>21</v>
      </c>
      <c r="M58" t="s">
        <v>40</v>
      </c>
      <c r="AZ58" t="str">
        <f t="shared" ref="AZ58:AZ71" si="1">CONCATENATE(F58&amp;";"&amp;O58&amp;";"&amp;X58&amp;";"&amp;AG58&amp;";"&amp;AP58)</f>
        <v>gene=TcCLB.506289.80;;;;</v>
      </c>
    </row>
    <row r="59" spans="1:52" x14ac:dyDescent="0.25">
      <c r="A59" t="s">
        <v>12</v>
      </c>
      <c r="B59">
        <v>1.5829628689057</v>
      </c>
      <c r="C59">
        <v>-2.1085383097330701</v>
      </c>
      <c r="D59" t="s">
        <v>584</v>
      </c>
      <c r="E59" t="s">
        <v>585</v>
      </c>
      <c r="F59" t="s">
        <v>586</v>
      </c>
      <c r="G59" t="s">
        <v>25</v>
      </c>
      <c r="H59" t="s">
        <v>587</v>
      </c>
      <c r="I59" t="s">
        <v>588</v>
      </c>
      <c r="J59" t="s">
        <v>589</v>
      </c>
      <c r="K59" t="s">
        <v>261</v>
      </c>
      <c r="L59" t="s">
        <v>21</v>
      </c>
      <c r="M59" t="s">
        <v>590</v>
      </c>
      <c r="N59" t="s">
        <v>591</v>
      </c>
      <c r="O59" t="s">
        <v>592</v>
      </c>
      <c r="P59" t="s">
        <v>16</v>
      </c>
      <c r="Q59" t="s">
        <v>587</v>
      </c>
      <c r="R59" t="s">
        <v>588</v>
      </c>
      <c r="S59" t="s">
        <v>593</v>
      </c>
      <c r="T59" t="s">
        <v>261</v>
      </c>
      <c r="U59" t="s">
        <v>21</v>
      </c>
      <c r="V59" t="s">
        <v>40</v>
      </c>
      <c r="AZ59" t="str">
        <f t="shared" si="1"/>
        <v>gene=TcCLB.508717.20;gene=TcCLB.506839.70;;;</v>
      </c>
    </row>
    <row r="60" spans="1:52" x14ac:dyDescent="0.25">
      <c r="A60" t="s">
        <v>12</v>
      </c>
      <c r="B60">
        <v>2.5081864592365402</v>
      </c>
      <c r="C60">
        <v>-2.1067625681559199</v>
      </c>
      <c r="D60" t="s">
        <v>594</v>
      </c>
      <c r="E60" t="s">
        <v>595</v>
      </c>
      <c r="F60" t="s">
        <v>596</v>
      </c>
      <c r="G60" t="s">
        <v>16</v>
      </c>
      <c r="H60" t="s">
        <v>597</v>
      </c>
      <c r="I60" t="s">
        <v>598</v>
      </c>
      <c r="J60" t="s">
        <v>599</v>
      </c>
      <c r="K60" t="s">
        <v>600</v>
      </c>
      <c r="L60" t="s">
        <v>21</v>
      </c>
      <c r="M60" t="s">
        <v>40</v>
      </c>
      <c r="AZ60" t="str">
        <f t="shared" si="1"/>
        <v>gene=TcCLB.510661.90;;;;</v>
      </c>
    </row>
    <row r="61" spans="1:52" x14ac:dyDescent="0.25">
      <c r="A61" t="s">
        <v>12</v>
      </c>
      <c r="B61">
        <v>1.6844047479749999</v>
      </c>
      <c r="C61">
        <v>-2.0983041127522801</v>
      </c>
      <c r="D61" t="s">
        <v>601</v>
      </c>
      <c r="E61" t="s">
        <v>602</v>
      </c>
      <c r="F61" t="s">
        <v>603</v>
      </c>
      <c r="G61" t="s">
        <v>16</v>
      </c>
      <c r="H61" t="s">
        <v>604</v>
      </c>
      <c r="I61" t="s">
        <v>605</v>
      </c>
      <c r="J61" t="s">
        <v>606</v>
      </c>
      <c r="K61" t="s">
        <v>607</v>
      </c>
      <c r="L61" t="s">
        <v>21</v>
      </c>
      <c r="M61" t="s">
        <v>608</v>
      </c>
      <c r="N61" t="s">
        <v>609</v>
      </c>
      <c r="O61" t="s">
        <v>610</v>
      </c>
      <c r="P61" t="s">
        <v>25</v>
      </c>
      <c r="Q61" t="s">
        <v>604</v>
      </c>
      <c r="R61" t="s">
        <v>605</v>
      </c>
      <c r="S61" t="s">
        <v>611</v>
      </c>
      <c r="T61" t="s">
        <v>607</v>
      </c>
      <c r="U61" t="s">
        <v>21</v>
      </c>
      <c r="V61" t="s">
        <v>40</v>
      </c>
      <c r="AZ61" t="str">
        <f t="shared" si="1"/>
        <v>gene=TcCLB.511827.100;gene=TcCLB.510535.100;;;</v>
      </c>
    </row>
    <row r="62" spans="1:52" x14ac:dyDescent="0.25">
      <c r="A62" t="s">
        <v>12</v>
      </c>
      <c r="B62">
        <v>2.2650340493107599</v>
      </c>
      <c r="C62">
        <v>-2.0927454630533902</v>
      </c>
      <c r="D62" t="s">
        <v>612</v>
      </c>
      <c r="E62" t="s">
        <v>613</v>
      </c>
      <c r="F62" t="s">
        <v>614</v>
      </c>
      <c r="G62" t="s">
        <v>16</v>
      </c>
      <c r="H62" t="s">
        <v>615</v>
      </c>
      <c r="I62" t="s">
        <v>616</v>
      </c>
      <c r="J62" t="s">
        <v>617</v>
      </c>
      <c r="K62" t="s">
        <v>618</v>
      </c>
      <c r="L62" t="s">
        <v>21</v>
      </c>
      <c r="M62" t="s">
        <v>619</v>
      </c>
      <c r="N62" t="s">
        <v>620</v>
      </c>
      <c r="O62" t="s">
        <v>621</v>
      </c>
      <c r="P62" t="s">
        <v>25</v>
      </c>
      <c r="Q62" t="s">
        <v>615</v>
      </c>
      <c r="R62" t="s">
        <v>616</v>
      </c>
      <c r="S62" t="s">
        <v>622</v>
      </c>
      <c r="T62" t="s">
        <v>623</v>
      </c>
      <c r="U62" t="s">
        <v>21</v>
      </c>
      <c r="V62" t="s">
        <v>40</v>
      </c>
      <c r="AZ62" t="str">
        <f t="shared" si="1"/>
        <v>gene=TcCLB.507063.130;gene=TcCLB.503953.30;;;</v>
      </c>
    </row>
    <row r="63" spans="1:52" x14ac:dyDescent="0.25">
      <c r="A63" t="s">
        <v>12</v>
      </c>
      <c r="B63">
        <v>2.3551528837919999</v>
      </c>
      <c r="C63">
        <v>-2.0825958251953098</v>
      </c>
      <c r="D63" t="s">
        <v>624</v>
      </c>
      <c r="E63" t="s">
        <v>625</v>
      </c>
      <c r="F63" t="s">
        <v>626</v>
      </c>
      <c r="G63" t="s">
        <v>16</v>
      </c>
      <c r="H63" t="s">
        <v>627</v>
      </c>
      <c r="I63" t="s">
        <v>628</v>
      </c>
      <c r="J63" t="s">
        <v>629</v>
      </c>
      <c r="K63" t="s">
        <v>630</v>
      </c>
      <c r="L63" t="s">
        <v>21</v>
      </c>
      <c r="M63" t="s">
        <v>40</v>
      </c>
      <c r="AZ63" t="str">
        <f t="shared" si="1"/>
        <v>gene=TcCLB.508971.40;;;;</v>
      </c>
    </row>
    <row r="64" spans="1:52" x14ac:dyDescent="0.25">
      <c r="A64" t="s">
        <v>12</v>
      </c>
      <c r="B64">
        <v>3.4020556065462499</v>
      </c>
      <c r="C64">
        <v>-2.06905174255371</v>
      </c>
      <c r="D64" t="s">
        <v>631</v>
      </c>
      <c r="E64" t="s">
        <v>632</v>
      </c>
      <c r="F64" t="s">
        <v>633</v>
      </c>
      <c r="G64" t="s">
        <v>16</v>
      </c>
      <c r="H64" t="s">
        <v>89</v>
      </c>
      <c r="I64" t="s">
        <v>90</v>
      </c>
      <c r="J64" t="s">
        <v>634</v>
      </c>
      <c r="K64" t="s">
        <v>635</v>
      </c>
      <c r="L64" t="s">
        <v>21</v>
      </c>
      <c r="M64" t="s">
        <v>636</v>
      </c>
      <c r="N64" t="s">
        <v>637</v>
      </c>
      <c r="O64" t="s">
        <v>638</v>
      </c>
      <c r="P64" t="s">
        <v>16</v>
      </c>
      <c r="Q64" t="s">
        <v>89</v>
      </c>
      <c r="R64" t="s">
        <v>90</v>
      </c>
      <c r="S64" t="s">
        <v>639</v>
      </c>
      <c r="T64" t="s">
        <v>640</v>
      </c>
      <c r="U64" t="s">
        <v>21</v>
      </c>
      <c r="V64" t="s">
        <v>641</v>
      </c>
      <c r="W64" t="s">
        <v>642</v>
      </c>
      <c r="X64" t="s">
        <v>643</v>
      </c>
      <c r="Y64" t="s">
        <v>16</v>
      </c>
      <c r="Z64" t="s">
        <v>644</v>
      </c>
      <c r="AA64" t="s">
        <v>645</v>
      </c>
      <c r="AB64" t="s">
        <v>646</v>
      </c>
      <c r="AC64" t="s">
        <v>647</v>
      </c>
      <c r="AD64" t="s">
        <v>21</v>
      </c>
      <c r="AE64" t="s">
        <v>40</v>
      </c>
      <c r="AZ64" t="str">
        <f t="shared" si="1"/>
        <v>gene=TcCLB.508401.20;gene=TcCLB.509259.120;gene=TcCLB.507787.170;;</v>
      </c>
    </row>
    <row r="65" spans="1:52" x14ac:dyDescent="0.25">
      <c r="A65" t="s">
        <v>12</v>
      </c>
      <c r="B65">
        <v>1.85531477381024</v>
      </c>
      <c r="C65">
        <v>-2.0687281290690098</v>
      </c>
      <c r="D65" t="s">
        <v>648</v>
      </c>
      <c r="E65" t="s">
        <v>649</v>
      </c>
      <c r="F65" t="s">
        <v>650</v>
      </c>
      <c r="G65" t="s">
        <v>16</v>
      </c>
      <c r="H65" t="s">
        <v>651</v>
      </c>
      <c r="I65" t="s">
        <v>652</v>
      </c>
      <c r="J65" t="s">
        <v>653</v>
      </c>
      <c r="K65" t="s">
        <v>654</v>
      </c>
      <c r="L65" t="s">
        <v>21</v>
      </c>
      <c r="M65" t="s">
        <v>40</v>
      </c>
      <c r="AZ65" t="str">
        <f t="shared" si="1"/>
        <v>gene=TcCLB.511263.9;;;;</v>
      </c>
    </row>
    <row r="66" spans="1:52" x14ac:dyDescent="0.25">
      <c r="A66" t="s">
        <v>12</v>
      </c>
      <c r="B66">
        <v>2.4251290485468999</v>
      </c>
      <c r="C66">
        <v>-2.0632629394531299</v>
      </c>
      <c r="D66" t="s">
        <v>655</v>
      </c>
      <c r="E66" t="s">
        <v>656</v>
      </c>
      <c r="F66" t="s">
        <v>657</v>
      </c>
      <c r="G66" t="s">
        <v>16</v>
      </c>
      <c r="H66" t="s">
        <v>658</v>
      </c>
      <c r="I66" t="s">
        <v>659</v>
      </c>
      <c r="J66" t="s">
        <v>660</v>
      </c>
      <c r="K66" t="s">
        <v>661</v>
      </c>
      <c r="L66" t="s">
        <v>21</v>
      </c>
      <c r="M66" t="s">
        <v>662</v>
      </c>
      <c r="N66" t="s">
        <v>663</v>
      </c>
      <c r="O66" t="s">
        <v>664</v>
      </c>
      <c r="P66" t="s">
        <v>25</v>
      </c>
      <c r="Q66" t="s">
        <v>658</v>
      </c>
      <c r="R66" t="s">
        <v>659</v>
      </c>
      <c r="S66" t="s">
        <v>665</v>
      </c>
      <c r="T66" t="s">
        <v>661</v>
      </c>
      <c r="U66" t="s">
        <v>21</v>
      </c>
      <c r="V66" t="s">
        <v>40</v>
      </c>
      <c r="AZ66" t="str">
        <f t="shared" si="1"/>
        <v>gene=TcCLB.510889.80;gene=TcCLB.506529.380;;;</v>
      </c>
    </row>
    <row r="67" spans="1:52" x14ac:dyDescent="0.25">
      <c r="A67" t="s">
        <v>12</v>
      </c>
      <c r="B67">
        <v>2.68208820857825</v>
      </c>
      <c r="C67">
        <v>-2.0425949096679701</v>
      </c>
      <c r="D67" t="s">
        <v>666</v>
      </c>
      <c r="E67" t="s">
        <v>667</v>
      </c>
      <c r="F67" t="s">
        <v>668</v>
      </c>
      <c r="G67" t="s">
        <v>16</v>
      </c>
      <c r="H67" t="s">
        <v>669</v>
      </c>
      <c r="I67" t="s">
        <v>670</v>
      </c>
      <c r="J67" t="s">
        <v>671</v>
      </c>
      <c r="K67" t="s">
        <v>672</v>
      </c>
      <c r="L67" t="s">
        <v>21</v>
      </c>
      <c r="M67" t="s">
        <v>673</v>
      </c>
      <c r="N67" t="s">
        <v>674</v>
      </c>
      <c r="O67" t="s">
        <v>675</v>
      </c>
      <c r="P67" t="s">
        <v>25</v>
      </c>
      <c r="Q67" t="s">
        <v>669</v>
      </c>
      <c r="R67" t="s">
        <v>670</v>
      </c>
      <c r="S67" t="s">
        <v>676</v>
      </c>
      <c r="T67" t="s">
        <v>677</v>
      </c>
      <c r="U67" t="s">
        <v>21</v>
      </c>
      <c r="V67" t="s">
        <v>40</v>
      </c>
      <c r="AZ67" t="str">
        <f t="shared" si="1"/>
        <v>gene=TcCLB.511901.30;gene=TcCLB.511071.100;;;</v>
      </c>
    </row>
    <row r="68" spans="1:52" x14ac:dyDescent="0.25">
      <c r="A68" t="s">
        <v>12</v>
      </c>
      <c r="B68">
        <v>2.6565788695044898</v>
      </c>
      <c r="C68">
        <v>-2.0109443664550799</v>
      </c>
      <c r="D68" t="s">
        <v>678</v>
      </c>
      <c r="E68" t="s">
        <v>679</v>
      </c>
      <c r="F68" t="s">
        <v>680</v>
      </c>
      <c r="G68" t="s">
        <v>16</v>
      </c>
      <c r="H68" t="s">
        <v>89</v>
      </c>
      <c r="I68" t="s">
        <v>90</v>
      </c>
      <c r="J68" t="s">
        <v>681</v>
      </c>
      <c r="K68" t="s">
        <v>682</v>
      </c>
      <c r="L68" t="s">
        <v>21</v>
      </c>
      <c r="M68" t="s">
        <v>40</v>
      </c>
      <c r="AZ68" t="str">
        <f t="shared" si="1"/>
        <v>gene=TcCLB.506443.150;;;;</v>
      </c>
    </row>
    <row r="69" spans="1:52" x14ac:dyDescent="0.25">
      <c r="A69" t="s">
        <v>12</v>
      </c>
      <c r="B69">
        <v>3.0191687035835799</v>
      </c>
      <c r="C69">
        <v>-1.98388544718424</v>
      </c>
      <c r="D69" t="s">
        <v>683</v>
      </c>
      <c r="E69" t="s">
        <v>684</v>
      </c>
      <c r="F69" t="s">
        <v>685</v>
      </c>
      <c r="G69" t="s">
        <v>25</v>
      </c>
      <c r="H69" t="s">
        <v>51</v>
      </c>
      <c r="I69" t="s">
        <v>52</v>
      </c>
      <c r="J69" t="s">
        <v>686</v>
      </c>
      <c r="K69" t="s">
        <v>672</v>
      </c>
      <c r="L69" t="s">
        <v>21</v>
      </c>
      <c r="M69" t="s">
        <v>687</v>
      </c>
      <c r="N69" t="s">
        <v>688</v>
      </c>
      <c r="O69" t="s">
        <v>689</v>
      </c>
      <c r="P69" t="s">
        <v>25</v>
      </c>
      <c r="Q69" t="s">
        <v>51</v>
      </c>
      <c r="R69" t="s">
        <v>52</v>
      </c>
      <c r="S69" t="s">
        <v>690</v>
      </c>
      <c r="T69" t="s">
        <v>672</v>
      </c>
      <c r="U69" t="s">
        <v>21</v>
      </c>
      <c r="V69" t="s">
        <v>691</v>
      </c>
      <c r="W69" t="s">
        <v>692</v>
      </c>
      <c r="X69" t="s">
        <v>693</v>
      </c>
      <c r="Y69" t="s">
        <v>16</v>
      </c>
      <c r="Z69" t="s">
        <v>51</v>
      </c>
      <c r="AA69" t="s">
        <v>52</v>
      </c>
      <c r="AB69" t="s">
        <v>694</v>
      </c>
      <c r="AC69" t="s">
        <v>695</v>
      </c>
      <c r="AD69" t="s">
        <v>21</v>
      </c>
      <c r="AE69" t="s">
        <v>696</v>
      </c>
      <c r="AF69" t="s">
        <v>697</v>
      </c>
      <c r="AG69" t="s">
        <v>698</v>
      </c>
      <c r="AH69" t="s">
        <v>16</v>
      </c>
      <c r="AI69" t="s">
        <v>699</v>
      </c>
      <c r="AJ69" t="s">
        <v>700</v>
      </c>
      <c r="AK69" t="s">
        <v>701</v>
      </c>
      <c r="AL69" t="s">
        <v>702</v>
      </c>
      <c r="AM69" t="s">
        <v>21</v>
      </c>
      <c r="AN69" t="s">
        <v>40</v>
      </c>
      <c r="AZ69" t="str">
        <f t="shared" si="1"/>
        <v>gene=TcCLB.510431.20;gene=TcCLB.483623.10;gene=TcCLB.452283.4;gene=TcCLB.406377.10;</v>
      </c>
    </row>
    <row r="70" spans="1:52" x14ac:dyDescent="0.25">
      <c r="A70" t="s">
        <v>12</v>
      </c>
      <c r="B70">
        <v>2.4148989546715698</v>
      </c>
      <c r="C70">
        <v>-1.97944513956706</v>
      </c>
      <c r="D70" t="s">
        <v>703</v>
      </c>
      <c r="E70" t="s">
        <v>704</v>
      </c>
      <c r="F70" t="s">
        <v>705</v>
      </c>
      <c r="G70" t="s">
        <v>16</v>
      </c>
      <c r="H70" t="s">
        <v>51</v>
      </c>
      <c r="I70" t="s">
        <v>52</v>
      </c>
      <c r="J70" t="s">
        <v>706</v>
      </c>
      <c r="K70" t="s">
        <v>512</v>
      </c>
      <c r="L70" t="s">
        <v>21</v>
      </c>
      <c r="M70" t="s">
        <v>40</v>
      </c>
      <c r="AZ70" t="str">
        <f t="shared" si="1"/>
        <v>gene=TcCLB.506559.70;;;;</v>
      </c>
    </row>
    <row r="71" spans="1:52" x14ac:dyDescent="0.25">
      <c r="A71" t="s">
        <v>12</v>
      </c>
      <c r="B71">
        <v>2.9190851034547398</v>
      </c>
      <c r="C71">
        <v>-1.9742310841878199</v>
      </c>
      <c r="D71" t="s">
        <v>707</v>
      </c>
      <c r="E71" t="s">
        <v>708</v>
      </c>
      <c r="F71" t="s">
        <v>709</v>
      </c>
      <c r="G71" t="s">
        <v>16</v>
      </c>
      <c r="H71" t="s">
        <v>51</v>
      </c>
      <c r="I71" t="s">
        <v>52</v>
      </c>
      <c r="J71" t="s">
        <v>710</v>
      </c>
      <c r="K71" t="s">
        <v>711</v>
      </c>
      <c r="L71" t="s">
        <v>21</v>
      </c>
      <c r="M71" t="s">
        <v>712</v>
      </c>
      <c r="N71" t="s">
        <v>713</v>
      </c>
      <c r="O71" t="s">
        <v>714</v>
      </c>
      <c r="P71" t="s">
        <v>25</v>
      </c>
      <c r="Q71" t="s">
        <v>51</v>
      </c>
      <c r="R71" t="s">
        <v>52</v>
      </c>
      <c r="S71" t="s">
        <v>715</v>
      </c>
      <c r="T71" t="s">
        <v>711</v>
      </c>
      <c r="U71" t="s">
        <v>21</v>
      </c>
      <c r="V71" t="s">
        <v>40</v>
      </c>
      <c r="AZ71" t="str">
        <f t="shared" si="1"/>
        <v>gene=TcCLB.508507.40;gene=TcCLB.503893.100;;;</v>
      </c>
    </row>
    <row r="72" spans="1:52" x14ac:dyDescent="0.25">
      <c r="A72" t="s">
        <v>12</v>
      </c>
      <c r="B72">
        <v>2.3241073468312301</v>
      </c>
      <c r="C72">
        <v>-1.9605948130289701</v>
      </c>
      <c r="D72" t="s">
        <v>716</v>
      </c>
      <c r="E72" t="s">
        <v>717</v>
      </c>
      <c r="F72" t="s">
        <v>718</v>
      </c>
      <c r="G72" t="s">
        <v>25</v>
      </c>
      <c r="H72" t="s">
        <v>51</v>
      </c>
      <c r="I72" t="s">
        <v>52</v>
      </c>
      <c r="J72" t="s">
        <v>719</v>
      </c>
      <c r="K72" t="s">
        <v>720</v>
      </c>
      <c r="L72" t="s">
        <v>21</v>
      </c>
      <c r="M72" t="s">
        <v>40</v>
      </c>
    </row>
    <row r="73" spans="1:52" x14ac:dyDescent="0.25">
      <c r="A73" t="s">
        <v>12</v>
      </c>
      <c r="B73">
        <v>2.2515670861433601</v>
      </c>
      <c r="C73">
        <v>-1.94135348002116</v>
      </c>
      <c r="D73" t="s">
        <v>721</v>
      </c>
      <c r="E73" t="s">
        <v>722</v>
      </c>
      <c r="F73" t="s">
        <v>723</v>
      </c>
      <c r="G73" t="s">
        <v>16</v>
      </c>
      <c r="H73" t="s">
        <v>51</v>
      </c>
      <c r="I73" t="s">
        <v>52</v>
      </c>
      <c r="J73" t="s">
        <v>724</v>
      </c>
      <c r="K73" t="s">
        <v>725</v>
      </c>
      <c r="L73" t="s">
        <v>21</v>
      </c>
      <c r="M73" t="s">
        <v>40</v>
      </c>
      <c r="AZ73" t="str">
        <f t="shared" ref="AZ73:AZ85" si="2">CONCATENATE(F73&amp;";"&amp;O73&amp;";"&amp;X73&amp;";"&amp;AG73&amp;";"&amp;AP73)</f>
        <v>gene=TcCLB.511523.20;;;;</v>
      </c>
    </row>
    <row r="74" spans="1:52" x14ac:dyDescent="0.25">
      <c r="A74" t="s">
        <v>12</v>
      </c>
      <c r="B74">
        <v>2.0049260744105299</v>
      </c>
      <c r="C74">
        <v>-1.9337463378906301</v>
      </c>
      <c r="D74" t="s">
        <v>726</v>
      </c>
      <c r="E74" t="s">
        <v>727</v>
      </c>
      <c r="F74" t="s">
        <v>728</v>
      </c>
      <c r="G74" t="s">
        <v>16</v>
      </c>
      <c r="H74" t="s">
        <v>51</v>
      </c>
      <c r="I74" t="s">
        <v>52</v>
      </c>
      <c r="J74" t="s">
        <v>729</v>
      </c>
      <c r="K74" t="s">
        <v>730</v>
      </c>
      <c r="L74" t="s">
        <v>21</v>
      </c>
      <c r="M74" t="s">
        <v>731</v>
      </c>
      <c r="N74" t="s">
        <v>732</v>
      </c>
      <c r="O74" t="s">
        <v>733</v>
      </c>
      <c r="P74" t="s">
        <v>25</v>
      </c>
      <c r="Q74" t="s">
        <v>51</v>
      </c>
      <c r="R74" t="s">
        <v>52</v>
      </c>
      <c r="S74" t="s">
        <v>734</v>
      </c>
      <c r="T74" t="s">
        <v>735</v>
      </c>
      <c r="U74" t="s">
        <v>21</v>
      </c>
      <c r="V74" t="s">
        <v>40</v>
      </c>
      <c r="AZ74" t="str">
        <f t="shared" si="2"/>
        <v>gene=TcCLB.507049.179;gene=TcCLB.504009.60;;;</v>
      </c>
    </row>
    <row r="75" spans="1:52" x14ac:dyDescent="0.25">
      <c r="A75" t="s">
        <v>12</v>
      </c>
      <c r="B75">
        <v>2.7507227625035102</v>
      </c>
      <c r="C75">
        <v>-1.9319197336832701</v>
      </c>
      <c r="D75" t="s">
        <v>736</v>
      </c>
      <c r="E75" t="s">
        <v>737</v>
      </c>
      <c r="F75" t="s">
        <v>738</v>
      </c>
      <c r="G75" t="s">
        <v>25</v>
      </c>
      <c r="H75" t="s">
        <v>739</v>
      </c>
      <c r="I75" t="s">
        <v>740</v>
      </c>
      <c r="J75" t="s">
        <v>741</v>
      </c>
      <c r="K75" t="s">
        <v>742</v>
      </c>
      <c r="L75" t="s">
        <v>21</v>
      </c>
      <c r="M75" t="s">
        <v>743</v>
      </c>
      <c r="N75" t="s">
        <v>744</v>
      </c>
      <c r="O75" t="s">
        <v>745</v>
      </c>
      <c r="P75" t="s">
        <v>16</v>
      </c>
      <c r="Q75" t="s">
        <v>739</v>
      </c>
      <c r="R75" t="s">
        <v>740</v>
      </c>
      <c r="S75" t="s">
        <v>746</v>
      </c>
      <c r="T75" t="s">
        <v>742</v>
      </c>
      <c r="U75" t="s">
        <v>21</v>
      </c>
      <c r="V75" t="s">
        <v>40</v>
      </c>
      <c r="AZ75" t="str">
        <f t="shared" si="2"/>
        <v>gene=TcCLB.510749.30;gene=TcCLB.510657.30;;;</v>
      </c>
    </row>
    <row r="76" spans="1:52" x14ac:dyDescent="0.25">
      <c r="A76" t="s">
        <v>12</v>
      </c>
      <c r="B76">
        <v>1.6836358632803099</v>
      </c>
      <c r="C76">
        <v>-1.9176387786865201</v>
      </c>
      <c r="D76" t="s">
        <v>747</v>
      </c>
      <c r="E76" t="s">
        <v>748</v>
      </c>
      <c r="F76" t="s">
        <v>749</v>
      </c>
      <c r="G76" t="s">
        <v>25</v>
      </c>
      <c r="H76" t="s">
        <v>51</v>
      </c>
      <c r="I76" t="s">
        <v>52</v>
      </c>
      <c r="J76" t="s">
        <v>750</v>
      </c>
      <c r="K76" t="s">
        <v>146</v>
      </c>
      <c r="L76" t="s">
        <v>21</v>
      </c>
      <c r="M76" t="s">
        <v>40</v>
      </c>
      <c r="AZ76" t="str">
        <f t="shared" si="2"/>
        <v>gene=TcCLB.508719.80;;;;</v>
      </c>
    </row>
    <row r="77" spans="1:52" x14ac:dyDescent="0.25">
      <c r="A77" t="s">
        <v>12</v>
      </c>
      <c r="B77">
        <v>2.0798651203556102</v>
      </c>
      <c r="C77">
        <v>-1.8755544026692701</v>
      </c>
      <c r="D77" t="s">
        <v>751</v>
      </c>
      <c r="E77" t="s">
        <v>752</v>
      </c>
      <c r="F77" t="s">
        <v>753</v>
      </c>
      <c r="G77" t="s">
        <v>25</v>
      </c>
      <c r="H77" t="s">
        <v>754</v>
      </c>
      <c r="I77" t="s">
        <v>755</v>
      </c>
      <c r="J77" t="s">
        <v>756</v>
      </c>
      <c r="K77" t="s">
        <v>757</v>
      </c>
      <c r="L77" t="s">
        <v>21</v>
      </c>
      <c r="M77" t="s">
        <v>758</v>
      </c>
      <c r="N77" t="s">
        <v>759</v>
      </c>
      <c r="O77" t="s">
        <v>760</v>
      </c>
      <c r="P77" t="s">
        <v>16</v>
      </c>
      <c r="Q77" t="s">
        <v>754</v>
      </c>
      <c r="R77" t="s">
        <v>755</v>
      </c>
      <c r="S77" t="s">
        <v>761</v>
      </c>
      <c r="T77" t="s">
        <v>762</v>
      </c>
      <c r="U77" t="s">
        <v>21</v>
      </c>
      <c r="V77" t="s">
        <v>40</v>
      </c>
      <c r="AZ77" t="str">
        <f t="shared" si="2"/>
        <v>gene=TcCLB.511217.120;gene=TcCLB.503581.20;;;</v>
      </c>
    </row>
    <row r="78" spans="1:52" x14ac:dyDescent="0.25">
      <c r="A78" t="s">
        <v>12</v>
      </c>
      <c r="B78">
        <v>1.64237414324284</v>
      </c>
      <c r="C78">
        <v>-1.8522930145263701</v>
      </c>
      <c r="D78" t="s">
        <v>763</v>
      </c>
      <c r="E78" t="s">
        <v>764</v>
      </c>
      <c r="F78" t="s">
        <v>765</v>
      </c>
      <c r="G78" t="s">
        <v>25</v>
      </c>
      <c r="H78" t="s">
        <v>766</v>
      </c>
      <c r="I78" t="s">
        <v>767</v>
      </c>
      <c r="J78" t="s">
        <v>768</v>
      </c>
      <c r="K78" t="s">
        <v>769</v>
      </c>
      <c r="L78" t="s">
        <v>21</v>
      </c>
      <c r="M78" t="s">
        <v>770</v>
      </c>
      <c r="N78" t="s">
        <v>771</v>
      </c>
      <c r="O78" t="s">
        <v>772</v>
      </c>
      <c r="P78" t="s">
        <v>16</v>
      </c>
      <c r="Q78" t="s">
        <v>766</v>
      </c>
      <c r="R78" t="s">
        <v>767</v>
      </c>
      <c r="S78" t="s">
        <v>773</v>
      </c>
      <c r="T78" t="s">
        <v>774</v>
      </c>
      <c r="U78" t="s">
        <v>21</v>
      </c>
      <c r="V78" t="s">
        <v>40</v>
      </c>
      <c r="AZ78" t="str">
        <f t="shared" si="2"/>
        <v>gene=TcCLB.511071.130;gene=TcCLB.511901.10;;;</v>
      </c>
    </row>
    <row r="79" spans="1:52" x14ac:dyDescent="0.25">
      <c r="A79" t="s">
        <v>12</v>
      </c>
      <c r="B79">
        <v>2.21500444516077</v>
      </c>
      <c r="C79">
        <v>-1.8512223561604799</v>
      </c>
      <c r="D79" t="s">
        <v>775</v>
      </c>
      <c r="E79" t="s">
        <v>776</v>
      </c>
      <c r="F79" t="s">
        <v>777</v>
      </c>
      <c r="G79" t="s">
        <v>16</v>
      </c>
      <c r="H79" t="s">
        <v>778</v>
      </c>
      <c r="I79" t="s">
        <v>779</v>
      </c>
      <c r="J79" t="s">
        <v>780</v>
      </c>
      <c r="K79" t="s">
        <v>781</v>
      </c>
      <c r="L79" t="s">
        <v>21</v>
      </c>
      <c r="M79" t="s">
        <v>40</v>
      </c>
      <c r="AZ79" t="str">
        <f t="shared" si="2"/>
        <v>gene=TcCLB.506155.60;;;;</v>
      </c>
    </row>
    <row r="80" spans="1:52" x14ac:dyDescent="0.25">
      <c r="A80" t="s">
        <v>12</v>
      </c>
      <c r="B80">
        <v>1.6586074295644899</v>
      </c>
      <c r="C80">
        <v>-1.7754993438720701</v>
      </c>
      <c r="D80" t="s">
        <v>782</v>
      </c>
      <c r="E80" t="s">
        <v>783</v>
      </c>
      <c r="F80" t="s">
        <v>784</v>
      </c>
      <c r="G80" t="s">
        <v>16</v>
      </c>
      <c r="H80" t="s">
        <v>785</v>
      </c>
      <c r="I80" t="s">
        <v>786</v>
      </c>
      <c r="J80" t="s">
        <v>787</v>
      </c>
      <c r="K80" t="s">
        <v>209</v>
      </c>
      <c r="L80" t="s">
        <v>21</v>
      </c>
      <c r="M80" t="s">
        <v>788</v>
      </c>
      <c r="N80" t="s">
        <v>789</v>
      </c>
      <c r="O80" t="s">
        <v>790</v>
      </c>
      <c r="P80" t="s">
        <v>25</v>
      </c>
      <c r="Q80" t="s">
        <v>785</v>
      </c>
      <c r="R80" t="s">
        <v>786</v>
      </c>
      <c r="S80" t="s">
        <v>791</v>
      </c>
      <c r="T80" t="s">
        <v>209</v>
      </c>
      <c r="U80" t="s">
        <v>21</v>
      </c>
      <c r="V80" t="s">
        <v>792</v>
      </c>
      <c r="W80" t="s">
        <v>793</v>
      </c>
      <c r="X80" t="s">
        <v>794</v>
      </c>
      <c r="Y80" t="s">
        <v>25</v>
      </c>
      <c r="Z80" t="s">
        <v>785</v>
      </c>
      <c r="AA80" t="s">
        <v>786</v>
      </c>
      <c r="AB80" t="s">
        <v>795</v>
      </c>
      <c r="AC80" t="s">
        <v>209</v>
      </c>
      <c r="AD80" t="s">
        <v>21</v>
      </c>
      <c r="AE80" t="s">
        <v>40</v>
      </c>
      <c r="AZ80" t="str">
        <f t="shared" si="2"/>
        <v>gene=TcCLB.511903.130;gene=TcCLB.511067.20;gene=TcCLB.510761.14;;</v>
      </c>
    </row>
    <row r="81" spans="1:52" x14ac:dyDescent="0.25">
      <c r="A81" t="s">
        <v>12</v>
      </c>
      <c r="B81">
        <v>2.09859621003387</v>
      </c>
      <c r="C81">
        <v>-1.76927121480306</v>
      </c>
      <c r="D81" t="s">
        <v>796</v>
      </c>
      <c r="E81" t="s">
        <v>797</v>
      </c>
      <c r="F81" t="s">
        <v>798</v>
      </c>
      <c r="G81" t="s">
        <v>25</v>
      </c>
      <c r="H81" t="s">
        <v>799</v>
      </c>
      <c r="I81" t="s">
        <v>800</v>
      </c>
      <c r="J81" t="s">
        <v>801</v>
      </c>
      <c r="K81" t="s">
        <v>104</v>
      </c>
      <c r="L81" t="s">
        <v>21</v>
      </c>
      <c r="M81" t="s">
        <v>40</v>
      </c>
      <c r="AZ81" t="str">
        <f t="shared" si="2"/>
        <v>gene=TcCLB.506941.280;;;;</v>
      </c>
    </row>
    <row r="82" spans="1:52" x14ac:dyDescent="0.25">
      <c r="A82" t="s">
        <v>12</v>
      </c>
      <c r="B82">
        <v>2.25068426388526</v>
      </c>
      <c r="C82">
        <v>-1.7569491068522101</v>
      </c>
      <c r="D82" t="s">
        <v>802</v>
      </c>
      <c r="E82" t="s">
        <v>803</v>
      </c>
      <c r="F82" t="s">
        <v>804</v>
      </c>
      <c r="G82" t="s">
        <v>16</v>
      </c>
      <c r="H82" t="s">
        <v>805</v>
      </c>
      <c r="I82" t="s">
        <v>806</v>
      </c>
      <c r="J82" t="s">
        <v>807</v>
      </c>
      <c r="K82" t="s">
        <v>808</v>
      </c>
      <c r="L82" t="s">
        <v>21</v>
      </c>
      <c r="M82" t="s">
        <v>40</v>
      </c>
      <c r="AZ82" t="str">
        <f t="shared" si="2"/>
        <v>gene=TcCLB.511391.180;;;;</v>
      </c>
    </row>
    <row r="83" spans="1:52" x14ac:dyDescent="0.25">
      <c r="A83" t="s">
        <v>12</v>
      </c>
      <c r="B83">
        <v>1.6124942792367301</v>
      </c>
      <c r="C83">
        <v>-1.75311024983724</v>
      </c>
      <c r="D83" t="s">
        <v>809</v>
      </c>
      <c r="E83" t="s">
        <v>810</v>
      </c>
      <c r="F83" t="s">
        <v>811</v>
      </c>
      <c r="G83" t="s">
        <v>16</v>
      </c>
      <c r="H83" t="s">
        <v>51</v>
      </c>
      <c r="I83" t="s">
        <v>52</v>
      </c>
      <c r="J83" t="s">
        <v>812</v>
      </c>
      <c r="K83" t="s">
        <v>813</v>
      </c>
      <c r="L83" t="s">
        <v>21</v>
      </c>
      <c r="M83" t="s">
        <v>40</v>
      </c>
      <c r="AZ83" t="str">
        <f t="shared" si="2"/>
        <v>gene=TcCLB.510303.220;;;;</v>
      </c>
    </row>
    <row r="84" spans="1:52" x14ac:dyDescent="0.25">
      <c r="A84" t="s">
        <v>12</v>
      </c>
      <c r="B84">
        <v>1.6498578546957301</v>
      </c>
      <c r="C84">
        <v>-1.7253894805908201</v>
      </c>
      <c r="D84" t="s">
        <v>814</v>
      </c>
      <c r="E84" t="s">
        <v>815</v>
      </c>
      <c r="F84" t="s">
        <v>816</v>
      </c>
      <c r="G84" t="s">
        <v>25</v>
      </c>
      <c r="H84" t="s">
        <v>817</v>
      </c>
      <c r="I84" t="s">
        <v>818</v>
      </c>
      <c r="J84" t="s">
        <v>819</v>
      </c>
      <c r="K84" t="s">
        <v>820</v>
      </c>
      <c r="L84" t="s">
        <v>21</v>
      </c>
      <c r="M84" t="s">
        <v>821</v>
      </c>
      <c r="N84" t="s">
        <v>822</v>
      </c>
      <c r="O84" t="s">
        <v>823</v>
      </c>
      <c r="P84" t="s">
        <v>16</v>
      </c>
      <c r="Q84" t="s">
        <v>824</v>
      </c>
      <c r="R84" t="s">
        <v>825</v>
      </c>
      <c r="S84" t="s">
        <v>826</v>
      </c>
      <c r="T84" t="s">
        <v>827</v>
      </c>
      <c r="U84" t="s">
        <v>21</v>
      </c>
      <c r="V84" t="s">
        <v>40</v>
      </c>
      <c r="AZ84" t="str">
        <f t="shared" si="2"/>
        <v>gene=TcCLB.507993.80;gene=TcCLB.511277.520;;;</v>
      </c>
    </row>
    <row r="85" spans="1:52" x14ac:dyDescent="0.25">
      <c r="A85" t="s">
        <v>12</v>
      </c>
      <c r="B85">
        <v>1.8517811515343301</v>
      </c>
      <c r="C85">
        <v>-1.6492106119791601</v>
      </c>
      <c r="D85" t="s">
        <v>828</v>
      </c>
      <c r="E85" t="s">
        <v>829</v>
      </c>
      <c r="F85" t="s">
        <v>830</v>
      </c>
      <c r="G85" t="s">
        <v>25</v>
      </c>
      <c r="H85" t="s">
        <v>831</v>
      </c>
      <c r="I85" t="s">
        <v>832</v>
      </c>
      <c r="J85" t="s">
        <v>833</v>
      </c>
      <c r="K85" t="s">
        <v>834</v>
      </c>
      <c r="L85" t="s">
        <v>21</v>
      </c>
      <c r="M85" t="s">
        <v>40</v>
      </c>
      <c r="AZ85" t="str">
        <f t="shared" si="2"/>
        <v>gene=TcCLB.508555.60;;;;</v>
      </c>
    </row>
    <row r="86" spans="1:52" x14ac:dyDescent="0.25">
      <c r="A86" t="s">
        <v>12</v>
      </c>
      <c r="B86">
        <v>2.9634191295079302</v>
      </c>
      <c r="C86">
        <v>-1.61439005533854</v>
      </c>
      <c r="D86" t="s">
        <v>835</v>
      </c>
      <c r="E86" t="s">
        <v>836</v>
      </c>
      <c r="F86" t="s">
        <v>837</v>
      </c>
      <c r="G86" t="s">
        <v>25</v>
      </c>
      <c r="H86" t="s">
        <v>51</v>
      </c>
      <c r="I86" t="s">
        <v>52</v>
      </c>
      <c r="J86" t="s">
        <v>838</v>
      </c>
      <c r="K86" t="s">
        <v>839</v>
      </c>
      <c r="L86" t="s">
        <v>21</v>
      </c>
      <c r="M86" t="s">
        <v>840</v>
      </c>
      <c r="N86" t="s">
        <v>841</v>
      </c>
      <c r="O86" t="s">
        <v>842</v>
      </c>
      <c r="P86" t="s">
        <v>16</v>
      </c>
      <c r="Q86" t="s">
        <v>51</v>
      </c>
      <c r="R86" t="s">
        <v>52</v>
      </c>
      <c r="S86" t="s">
        <v>843</v>
      </c>
      <c r="T86" t="s">
        <v>839</v>
      </c>
      <c r="U86" t="s">
        <v>21</v>
      </c>
      <c r="V86" t="s">
        <v>40</v>
      </c>
    </row>
    <row r="87" spans="1:52" x14ac:dyDescent="0.25">
      <c r="A87" t="s">
        <v>12</v>
      </c>
      <c r="B87">
        <v>1.8888776565090399</v>
      </c>
      <c r="C87">
        <v>-1.61293919881185</v>
      </c>
      <c r="D87" t="s">
        <v>844</v>
      </c>
      <c r="E87" t="s">
        <v>845</v>
      </c>
      <c r="F87" t="s">
        <v>846</v>
      </c>
      <c r="G87" t="s">
        <v>16</v>
      </c>
      <c r="H87" t="s">
        <v>847</v>
      </c>
      <c r="I87" t="s">
        <v>848</v>
      </c>
      <c r="J87" t="s">
        <v>849</v>
      </c>
      <c r="K87" t="s">
        <v>850</v>
      </c>
      <c r="L87" t="s">
        <v>21</v>
      </c>
      <c r="M87" t="s">
        <v>40</v>
      </c>
      <c r="AZ87" t="str">
        <f t="shared" ref="AZ87:AZ115" si="3">CONCATENATE(F87&amp;";"&amp;O87&amp;";"&amp;X87&amp;";"&amp;AG87&amp;";"&amp;AP87)</f>
        <v>gene=TcCLB.511807.284;;;;</v>
      </c>
    </row>
    <row r="88" spans="1:52" x14ac:dyDescent="0.25">
      <c r="A88" t="s">
        <v>12</v>
      </c>
      <c r="B88">
        <v>1.7710257393294899</v>
      </c>
      <c r="C88">
        <v>-1.5840492248535201</v>
      </c>
      <c r="D88" t="s">
        <v>851</v>
      </c>
      <c r="E88" t="s">
        <v>852</v>
      </c>
      <c r="F88" t="s">
        <v>853</v>
      </c>
      <c r="G88" t="s">
        <v>16</v>
      </c>
      <c r="H88" t="s">
        <v>51</v>
      </c>
      <c r="I88" t="s">
        <v>52</v>
      </c>
      <c r="J88" t="s">
        <v>854</v>
      </c>
      <c r="K88" t="s">
        <v>855</v>
      </c>
      <c r="L88" t="s">
        <v>21</v>
      </c>
      <c r="M88" t="s">
        <v>856</v>
      </c>
      <c r="N88" t="s">
        <v>857</v>
      </c>
      <c r="O88" t="s">
        <v>858</v>
      </c>
      <c r="P88" t="s">
        <v>25</v>
      </c>
      <c r="Q88" t="s">
        <v>51</v>
      </c>
      <c r="R88" t="s">
        <v>52</v>
      </c>
      <c r="S88" t="s">
        <v>859</v>
      </c>
      <c r="T88" t="s">
        <v>860</v>
      </c>
      <c r="U88" t="s">
        <v>21</v>
      </c>
      <c r="V88" t="s">
        <v>40</v>
      </c>
      <c r="AZ88" t="str">
        <f t="shared" si="3"/>
        <v>gene=TcCLB.509229.90;gene=TcCLB.506733.140;;;</v>
      </c>
    </row>
    <row r="89" spans="1:52" x14ac:dyDescent="0.25">
      <c r="A89" t="s">
        <v>12</v>
      </c>
      <c r="B89">
        <v>1.9373417226626199</v>
      </c>
      <c r="C89">
        <v>-1.574675877889</v>
      </c>
      <c r="D89" t="s">
        <v>861</v>
      </c>
      <c r="E89" t="s">
        <v>862</v>
      </c>
      <c r="F89" t="s">
        <v>863</v>
      </c>
      <c r="G89" t="s">
        <v>25</v>
      </c>
      <c r="H89" t="s">
        <v>864</v>
      </c>
      <c r="I89" t="s">
        <v>865</v>
      </c>
      <c r="J89" t="s">
        <v>866</v>
      </c>
      <c r="K89" t="s">
        <v>867</v>
      </c>
      <c r="L89" t="s">
        <v>21</v>
      </c>
      <c r="M89" t="s">
        <v>40</v>
      </c>
      <c r="AZ89" t="str">
        <f t="shared" si="3"/>
        <v>gene=TcCLB.503405.10;;;;</v>
      </c>
    </row>
    <row r="90" spans="1:52" x14ac:dyDescent="0.25">
      <c r="A90" t="s">
        <v>12</v>
      </c>
      <c r="B90">
        <v>1.64745629874545</v>
      </c>
      <c r="C90">
        <v>-1.5355618794759101</v>
      </c>
      <c r="D90" t="s">
        <v>868</v>
      </c>
      <c r="E90" t="s">
        <v>869</v>
      </c>
      <c r="F90" t="s">
        <v>870</v>
      </c>
      <c r="G90" t="s">
        <v>25</v>
      </c>
      <c r="H90" t="s">
        <v>51</v>
      </c>
      <c r="I90" t="s">
        <v>52</v>
      </c>
      <c r="J90" t="s">
        <v>871</v>
      </c>
      <c r="K90" t="s">
        <v>872</v>
      </c>
      <c r="L90" t="s">
        <v>21</v>
      </c>
      <c r="M90" t="s">
        <v>873</v>
      </c>
      <c r="N90" t="s">
        <v>874</v>
      </c>
      <c r="O90" t="s">
        <v>875</v>
      </c>
      <c r="P90" t="s">
        <v>16</v>
      </c>
      <c r="Q90" t="s">
        <v>51</v>
      </c>
      <c r="R90" t="s">
        <v>52</v>
      </c>
      <c r="S90" t="s">
        <v>876</v>
      </c>
      <c r="T90" t="s">
        <v>872</v>
      </c>
      <c r="U90" t="s">
        <v>21</v>
      </c>
      <c r="V90" t="s">
        <v>40</v>
      </c>
      <c r="AZ90" t="str">
        <f t="shared" si="3"/>
        <v>gene=TcCLB.511559.20;gene=TcCLB.505171.60;;;</v>
      </c>
    </row>
    <row r="91" spans="1:52" x14ac:dyDescent="0.25">
      <c r="A91" t="s">
        <v>12</v>
      </c>
      <c r="B91">
        <v>2.36113898166486</v>
      </c>
      <c r="C91">
        <v>-1.52999941507975</v>
      </c>
      <c r="D91" t="s">
        <v>877</v>
      </c>
      <c r="E91" t="s">
        <v>878</v>
      </c>
      <c r="F91" t="s">
        <v>879</v>
      </c>
      <c r="G91" t="s">
        <v>16</v>
      </c>
      <c r="H91" t="s">
        <v>51</v>
      </c>
      <c r="I91" t="s">
        <v>52</v>
      </c>
      <c r="J91" t="s">
        <v>880</v>
      </c>
      <c r="K91" t="s">
        <v>881</v>
      </c>
      <c r="L91" t="s">
        <v>21</v>
      </c>
      <c r="M91" t="s">
        <v>40</v>
      </c>
      <c r="AZ91" t="str">
        <f t="shared" si="3"/>
        <v>gene=TcCLB.509647.130;;;;</v>
      </c>
    </row>
    <row r="92" spans="1:52" x14ac:dyDescent="0.25">
      <c r="A92" t="s">
        <v>12</v>
      </c>
      <c r="B92">
        <v>1.6347891775691701</v>
      </c>
      <c r="C92">
        <v>-1.4780750274658201</v>
      </c>
      <c r="D92" t="s">
        <v>882</v>
      </c>
      <c r="E92" t="s">
        <v>883</v>
      </c>
      <c r="F92" t="s">
        <v>884</v>
      </c>
      <c r="G92" t="s">
        <v>16</v>
      </c>
      <c r="H92" t="s">
        <v>51</v>
      </c>
      <c r="I92" t="s">
        <v>52</v>
      </c>
      <c r="J92" t="s">
        <v>885</v>
      </c>
      <c r="K92" t="s">
        <v>886</v>
      </c>
      <c r="L92" t="s">
        <v>21</v>
      </c>
      <c r="M92" t="s">
        <v>40</v>
      </c>
      <c r="AZ92" t="str">
        <f t="shared" si="3"/>
        <v>gene=TcCLB.508461.350;;;;</v>
      </c>
    </row>
    <row r="93" spans="1:52" x14ac:dyDescent="0.25">
      <c r="A93" t="s">
        <v>12</v>
      </c>
      <c r="B93">
        <v>2.7643617089666299</v>
      </c>
      <c r="C93">
        <v>-1.47720527648926</v>
      </c>
      <c r="D93" t="s">
        <v>887</v>
      </c>
      <c r="E93" t="s">
        <v>888</v>
      </c>
      <c r="F93" t="s">
        <v>889</v>
      </c>
      <c r="G93" t="s">
        <v>25</v>
      </c>
      <c r="H93" t="s">
        <v>890</v>
      </c>
      <c r="I93" t="s">
        <v>891</v>
      </c>
      <c r="J93" t="s">
        <v>892</v>
      </c>
      <c r="K93" t="s">
        <v>893</v>
      </c>
      <c r="L93" t="s">
        <v>21</v>
      </c>
      <c r="M93" t="s">
        <v>40</v>
      </c>
      <c r="AZ93" t="str">
        <f t="shared" si="3"/>
        <v>gene=TcCLB.507213.40;;;;</v>
      </c>
    </row>
    <row r="94" spans="1:52" x14ac:dyDescent="0.25">
      <c r="A94" t="s">
        <v>12</v>
      </c>
      <c r="B94">
        <v>2.2553885418037298</v>
      </c>
      <c r="C94">
        <v>-1.47226015726725</v>
      </c>
      <c r="D94" t="s">
        <v>894</v>
      </c>
      <c r="E94" t="s">
        <v>895</v>
      </c>
      <c r="F94" t="s">
        <v>896</v>
      </c>
      <c r="G94" t="s">
        <v>16</v>
      </c>
      <c r="H94" t="s">
        <v>51</v>
      </c>
      <c r="I94" t="s">
        <v>52</v>
      </c>
      <c r="J94" t="s">
        <v>897</v>
      </c>
      <c r="K94" t="s">
        <v>898</v>
      </c>
      <c r="L94" t="s">
        <v>21</v>
      </c>
      <c r="M94" t="s">
        <v>899</v>
      </c>
      <c r="N94" t="s">
        <v>900</v>
      </c>
      <c r="O94" t="s">
        <v>901</v>
      </c>
      <c r="P94" t="s">
        <v>25</v>
      </c>
      <c r="Q94" t="s">
        <v>51</v>
      </c>
      <c r="R94" t="s">
        <v>52</v>
      </c>
      <c r="S94" t="s">
        <v>902</v>
      </c>
      <c r="T94" t="s">
        <v>898</v>
      </c>
      <c r="U94" t="s">
        <v>21</v>
      </c>
      <c r="V94" t="s">
        <v>40</v>
      </c>
      <c r="AZ94" t="str">
        <f t="shared" si="3"/>
        <v>gene=TcCLB.511817.120;gene=TcCLB.510525.50;;;</v>
      </c>
    </row>
    <row r="95" spans="1:52" x14ac:dyDescent="0.25">
      <c r="A95" t="s">
        <v>12</v>
      </c>
      <c r="B95">
        <v>2.3277256026702702</v>
      </c>
      <c r="C95">
        <v>-1.4634952545166</v>
      </c>
      <c r="D95" t="s">
        <v>903</v>
      </c>
      <c r="E95" t="s">
        <v>904</v>
      </c>
      <c r="F95" t="s">
        <v>905</v>
      </c>
      <c r="G95" t="s">
        <v>25</v>
      </c>
      <c r="H95" t="s">
        <v>906</v>
      </c>
      <c r="I95" t="s">
        <v>907</v>
      </c>
      <c r="J95" t="s">
        <v>908</v>
      </c>
      <c r="K95" t="s">
        <v>909</v>
      </c>
      <c r="L95" t="s">
        <v>21</v>
      </c>
      <c r="M95" t="s">
        <v>40</v>
      </c>
      <c r="AZ95" t="str">
        <f t="shared" si="3"/>
        <v>gene=TcCLB.434931.10;;;;</v>
      </c>
    </row>
    <row r="96" spans="1:52" x14ac:dyDescent="0.25">
      <c r="A96" t="s">
        <v>12</v>
      </c>
      <c r="B96">
        <v>1.8495333390104001</v>
      </c>
      <c r="C96">
        <v>-1.4597174326578799</v>
      </c>
      <c r="D96" t="s">
        <v>910</v>
      </c>
      <c r="E96" t="s">
        <v>911</v>
      </c>
      <c r="F96" t="s">
        <v>912</v>
      </c>
      <c r="G96" t="s">
        <v>16</v>
      </c>
      <c r="H96" t="s">
        <v>51</v>
      </c>
      <c r="I96" t="s">
        <v>52</v>
      </c>
      <c r="J96" t="s">
        <v>913</v>
      </c>
      <c r="K96" t="s">
        <v>914</v>
      </c>
      <c r="L96" t="s">
        <v>21</v>
      </c>
      <c r="M96" t="s">
        <v>915</v>
      </c>
      <c r="N96" t="s">
        <v>916</v>
      </c>
      <c r="O96" t="s">
        <v>917</v>
      </c>
      <c r="P96" t="s">
        <v>25</v>
      </c>
      <c r="Q96" t="s">
        <v>51</v>
      </c>
      <c r="R96" t="s">
        <v>52</v>
      </c>
      <c r="S96" t="s">
        <v>918</v>
      </c>
      <c r="T96" t="s">
        <v>757</v>
      </c>
      <c r="U96" t="s">
        <v>21</v>
      </c>
      <c r="V96" t="s">
        <v>40</v>
      </c>
      <c r="AZ96" t="str">
        <f t="shared" si="3"/>
        <v>gene=TcCLB.508857.120;gene=TcCLB.504213.40;;;</v>
      </c>
    </row>
    <row r="97" spans="1:52" x14ac:dyDescent="0.25">
      <c r="A97" t="s">
        <v>12</v>
      </c>
      <c r="B97">
        <v>1.6849794559008</v>
      </c>
      <c r="C97">
        <v>-1.4401804606119799</v>
      </c>
      <c r="D97" t="s">
        <v>919</v>
      </c>
      <c r="E97" t="s">
        <v>920</v>
      </c>
      <c r="F97" t="s">
        <v>921</v>
      </c>
      <c r="G97" t="s">
        <v>25</v>
      </c>
      <c r="H97" t="s">
        <v>365</v>
      </c>
      <c r="I97" t="s">
        <v>366</v>
      </c>
      <c r="J97" t="s">
        <v>922</v>
      </c>
      <c r="K97" t="s">
        <v>923</v>
      </c>
      <c r="L97" t="s">
        <v>21</v>
      </c>
      <c r="M97" t="s">
        <v>40</v>
      </c>
      <c r="AZ97" t="str">
        <f t="shared" si="3"/>
        <v>gene=TcCLB.479379.9;;;;</v>
      </c>
    </row>
    <row r="98" spans="1:52" x14ac:dyDescent="0.25">
      <c r="A98" t="s">
        <v>12</v>
      </c>
      <c r="B98">
        <v>2.2860183976584301</v>
      </c>
      <c r="C98">
        <v>-1.43627103169759</v>
      </c>
      <c r="D98" t="s">
        <v>924</v>
      </c>
      <c r="E98" t="s">
        <v>925</v>
      </c>
      <c r="F98" t="s">
        <v>926</v>
      </c>
      <c r="G98" t="s">
        <v>25</v>
      </c>
      <c r="H98" t="s">
        <v>927</v>
      </c>
      <c r="I98" t="s">
        <v>928</v>
      </c>
      <c r="J98" t="s">
        <v>929</v>
      </c>
      <c r="K98" t="s">
        <v>930</v>
      </c>
      <c r="L98" t="s">
        <v>21</v>
      </c>
      <c r="M98" t="s">
        <v>40</v>
      </c>
      <c r="AZ98" t="str">
        <f t="shared" si="3"/>
        <v>gene=TcCLB.506357.40;;;;</v>
      </c>
    </row>
    <row r="99" spans="1:52" x14ac:dyDescent="0.25">
      <c r="A99" t="s">
        <v>12</v>
      </c>
      <c r="B99">
        <v>1.6488022114927301</v>
      </c>
      <c r="C99">
        <v>-1.4186833699544299</v>
      </c>
      <c r="D99" t="s">
        <v>931</v>
      </c>
      <c r="E99" t="s">
        <v>932</v>
      </c>
      <c r="F99" t="s">
        <v>933</v>
      </c>
      <c r="G99" t="s">
        <v>16</v>
      </c>
      <c r="H99" t="s">
        <v>365</v>
      </c>
      <c r="I99" t="s">
        <v>366</v>
      </c>
      <c r="J99" t="s">
        <v>934</v>
      </c>
      <c r="K99" t="s">
        <v>198</v>
      </c>
      <c r="L99" t="s">
        <v>21</v>
      </c>
      <c r="M99" t="s">
        <v>935</v>
      </c>
      <c r="N99" t="s">
        <v>936</v>
      </c>
      <c r="O99" t="s">
        <v>937</v>
      </c>
      <c r="P99" t="s">
        <v>25</v>
      </c>
      <c r="Q99" t="s">
        <v>365</v>
      </c>
      <c r="R99" t="s">
        <v>366</v>
      </c>
      <c r="S99" t="s">
        <v>938</v>
      </c>
      <c r="T99" t="s">
        <v>47</v>
      </c>
      <c r="U99" t="s">
        <v>21</v>
      </c>
      <c r="V99" t="s">
        <v>40</v>
      </c>
      <c r="AZ99" t="str">
        <f t="shared" si="3"/>
        <v>gene=TcCLB.511865.90;gene=TcCLB.511871.4;;;</v>
      </c>
    </row>
    <row r="100" spans="1:52" x14ac:dyDescent="0.25">
      <c r="A100" t="s">
        <v>12</v>
      </c>
      <c r="B100">
        <v>2.81074230368759</v>
      </c>
      <c r="C100">
        <v>-1.4131882985433</v>
      </c>
      <c r="D100" t="s">
        <v>939</v>
      </c>
      <c r="E100" t="s">
        <v>940</v>
      </c>
      <c r="F100" t="s">
        <v>941</v>
      </c>
      <c r="G100" t="s">
        <v>16</v>
      </c>
      <c r="H100" t="s">
        <v>942</v>
      </c>
      <c r="I100" t="s">
        <v>943</v>
      </c>
      <c r="J100" t="s">
        <v>944</v>
      </c>
      <c r="K100" t="s">
        <v>945</v>
      </c>
      <c r="L100" t="s">
        <v>21</v>
      </c>
      <c r="M100" t="s">
        <v>40</v>
      </c>
      <c r="AZ100" t="str">
        <f t="shared" si="3"/>
        <v>gene=TcCLB.508479.150;;;;</v>
      </c>
    </row>
    <row r="101" spans="1:52" x14ac:dyDescent="0.25">
      <c r="A101" t="s">
        <v>12</v>
      </c>
      <c r="B101">
        <v>2.27334134101875</v>
      </c>
      <c r="C101">
        <v>-1.3845100402832</v>
      </c>
      <c r="D101" t="s">
        <v>946</v>
      </c>
      <c r="E101" t="s">
        <v>947</v>
      </c>
      <c r="F101" t="s">
        <v>948</v>
      </c>
      <c r="G101" t="s">
        <v>16</v>
      </c>
      <c r="H101" t="s">
        <v>949</v>
      </c>
      <c r="I101" t="s">
        <v>950</v>
      </c>
      <c r="J101" t="s">
        <v>951</v>
      </c>
      <c r="K101" t="s">
        <v>952</v>
      </c>
      <c r="L101" t="s">
        <v>21</v>
      </c>
      <c r="M101" t="s">
        <v>953</v>
      </c>
      <c r="N101" t="s">
        <v>954</v>
      </c>
      <c r="O101" t="s">
        <v>955</v>
      </c>
      <c r="P101" t="s">
        <v>25</v>
      </c>
      <c r="Q101" t="s">
        <v>956</v>
      </c>
      <c r="R101" t="s">
        <v>957</v>
      </c>
      <c r="S101" t="s">
        <v>958</v>
      </c>
      <c r="T101" t="s">
        <v>959</v>
      </c>
      <c r="U101" t="s">
        <v>21</v>
      </c>
      <c r="V101" t="s">
        <v>40</v>
      </c>
      <c r="AZ101" t="str">
        <f t="shared" si="3"/>
        <v>gene=TcCLB.511015.30;gene=TcCLB.511805.20;;;</v>
      </c>
    </row>
    <row r="102" spans="1:52" x14ac:dyDescent="0.25">
      <c r="A102" t="s">
        <v>12</v>
      </c>
      <c r="B102">
        <v>2.0004712818011798</v>
      </c>
      <c r="C102">
        <v>-1.3430601755778</v>
      </c>
      <c r="D102" t="s">
        <v>960</v>
      </c>
      <c r="E102" t="s">
        <v>961</v>
      </c>
      <c r="F102" t="s">
        <v>962</v>
      </c>
      <c r="G102" t="s">
        <v>25</v>
      </c>
      <c r="H102" t="s">
        <v>890</v>
      </c>
      <c r="I102" t="s">
        <v>891</v>
      </c>
      <c r="J102" t="s">
        <v>963</v>
      </c>
      <c r="K102" t="s">
        <v>964</v>
      </c>
      <c r="L102" t="s">
        <v>21</v>
      </c>
      <c r="M102" t="s">
        <v>965</v>
      </c>
      <c r="N102" t="s">
        <v>966</v>
      </c>
      <c r="O102" t="s">
        <v>967</v>
      </c>
      <c r="P102" t="s">
        <v>25</v>
      </c>
      <c r="Q102" t="s">
        <v>968</v>
      </c>
      <c r="R102" t="s">
        <v>969</v>
      </c>
      <c r="S102" t="s">
        <v>970</v>
      </c>
      <c r="T102" t="s">
        <v>971</v>
      </c>
      <c r="U102" t="s">
        <v>21</v>
      </c>
      <c r="V102" t="s">
        <v>972</v>
      </c>
      <c r="W102" t="s">
        <v>973</v>
      </c>
      <c r="X102" t="s">
        <v>974</v>
      </c>
      <c r="Y102" t="s">
        <v>25</v>
      </c>
      <c r="Z102" t="s">
        <v>890</v>
      </c>
      <c r="AA102" t="s">
        <v>891</v>
      </c>
      <c r="AB102" t="s">
        <v>975</v>
      </c>
      <c r="AC102" t="s">
        <v>976</v>
      </c>
      <c r="AD102" t="s">
        <v>21</v>
      </c>
      <c r="AE102" t="s">
        <v>40</v>
      </c>
      <c r="AZ102" t="str">
        <f t="shared" si="3"/>
        <v>gene=TcCLB.507907.20;gene=TcCLB.504055.130;gene=TcCLB.506345.40;;</v>
      </c>
    </row>
    <row r="103" spans="1:52" x14ac:dyDescent="0.25">
      <c r="A103" t="s">
        <v>12</v>
      </c>
      <c r="B103">
        <v>2.4160392806742599</v>
      </c>
      <c r="C103">
        <v>-1.3225599924723299</v>
      </c>
      <c r="D103" t="s">
        <v>977</v>
      </c>
      <c r="E103" t="s">
        <v>978</v>
      </c>
      <c r="F103" t="s">
        <v>979</v>
      </c>
      <c r="G103" t="s">
        <v>16</v>
      </c>
      <c r="H103" t="s">
        <v>980</v>
      </c>
      <c r="I103" t="s">
        <v>981</v>
      </c>
      <c r="J103" t="s">
        <v>982</v>
      </c>
      <c r="K103" t="s">
        <v>983</v>
      </c>
      <c r="L103" t="s">
        <v>21</v>
      </c>
      <c r="M103" t="s">
        <v>40</v>
      </c>
      <c r="AZ103" t="str">
        <f t="shared" si="3"/>
        <v>gene=TcCLB.432677.10;;;;</v>
      </c>
    </row>
    <row r="104" spans="1:52" x14ac:dyDescent="0.25">
      <c r="A104" t="s">
        <v>12</v>
      </c>
      <c r="B104">
        <v>3.5993493480548802</v>
      </c>
      <c r="C104">
        <v>-1.25878206888835</v>
      </c>
      <c r="D104" t="s">
        <v>984</v>
      </c>
      <c r="E104" t="s">
        <v>985</v>
      </c>
      <c r="F104" t="s">
        <v>986</v>
      </c>
      <c r="G104" t="s">
        <v>16</v>
      </c>
      <c r="H104" t="s">
        <v>987</v>
      </c>
      <c r="I104" t="s">
        <v>988</v>
      </c>
      <c r="J104" t="s">
        <v>989</v>
      </c>
      <c r="K104" t="s">
        <v>990</v>
      </c>
      <c r="L104" t="s">
        <v>21</v>
      </c>
      <c r="M104" t="s">
        <v>991</v>
      </c>
      <c r="N104" t="s">
        <v>992</v>
      </c>
      <c r="O104" t="s">
        <v>993</v>
      </c>
      <c r="P104" t="s">
        <v>25</v>
      </c>
      <c r="Q104" t="s">
        <v>987</v>
      </c>
      <c r="R104" t="s">
        <v>988</v>
      </c>
      <c r="S104" t="s">
        <v>994</v>
      </c>
      <c r="T104" t="s">
        <v>990</v>
      </c>
      <c r="U104" t="s">
        <v>21</v>
      </c>
      <c r="V104" t="s">
        <v>40</v>
      </c>
      <c r="AZ104" t="str">
        <f t="shared" si="3"/>
        <v>gene=TcCLB.507031.120;gene=TcCLB.504111.20;;;</v>
      </c>
    </row>
    <row r="105" spans="1:52" x14ac:dyDescent="0.25">
      <c r="A105" t="s">
        <v>12</v>
      </c>
      <c r="B105">
        <v>2.23289854503121</v>
      </c>
      <c r="C105">
        <v>-1.2107550303141299</v>
      </c>
      <c r="D105" t="s">
        <v>995</v>
      </c>
      <c r="E105" t="s">
        <v>996</v>
      </c>
      <c r="F105" t="s">
        <v>997</v>
      </c>
      <c r="G105" t="s">
        <v>16</v>
      </c>
      <c r="H105" t="s">
        <v>403</v>
      </c>
      <c r="I105" t="s">
        <v>404</v>
      </c>
      <c r="J105" t="s">
        <v>998</v>
      </c>
      <c r="K105" t="s">
        <v>406</v>
      </c>
      <c r="L105" t="s">
        <v>21</v>
      </c>
      <c r="M105" t="s">
        <v>40</v>
      </c>
      <c r="AZ105" t="str">
        <f t="shared" si="3"/>
        <v>gene=TcCLB.510943.44;;;;</v>
      </c>
    </row>
    <row r="106" spans="1:52" x14ac:dyDescent="0.25">
      <c r="A106" t="s">
        <v>12</v>
      </c>
      <c r="B106">
        <v>2.0236230828346802</v>
      </c>
      <c r="C106">
        <v>-1.1345036824544299</v>
      </c>
      <c r="D106" t="s">
        <v>999</v>
      </c>
      <c r="E106" t="s">
        <v>1000</v>
      </c>
      <c r="F106" t="s">
        <v>1001</v>
      </c>
      <c r="G106" t="s">
        <v>25</v>
      </c>
      <c r="H106" t="s">
        <v>1002</v>
      </c>
      <c r="I106" t="s">
        <v>1003</v>
      </c>
      <c r="J106" t="s">
        <v>1004</v>
      </c>
      <c r="K106" t="s">
        <v>1005</v>
      </c>
      <c r="L106" t="s">
        <v>21</v>
      </c>
      <c r="M106" t="s">
        <v>40</v>
      </c>
      <c r="AZ106" t="str">
        <f t="shared" si="3"/>
        <v>gene=TcCLB.508265.100;;;;</v>
      </c>
    </row>
    <row r="107" spans="1:52" x14ac:dyDescent="0.25">
      <c r="A107" t="s">
        <v>12</v>
      </c>
      <c r="B107">
        <v>2.5540803026461401</v>
      </c>
      <c r="C107">
        <v>-0.98334503173828103</v>
      </c>
      <c r="D107" t="s">
        <v>1006</v>
      </c>
      <c r="E107" t="s">
        <v>1007</v>
      </c>
      <c r="F107" t="s">
        <v>1008</v>
      </c>
      <c r="G107" t="s">
        <v>25</v>
      </c>
      <c r="H107" t="s">
        <v>1009</v>
      </c>
      <c r="I107" t="s">
        <v>1010</v>
      </c>
      <c r="J107" t="s">
        <v>1011</v>
      </c>
      <c r="K107" t="s">
        <v>1012</v>
      </c>
      <c r="L107" t="s">
        <v>21</v>
      </c>
      <c r="M107" t="s">
        <v>1013</v>
      </c>
      <c r="N107" t="s">
        <v>1014</v>
      </c>
      <c r="O107" t="s">
        <v>1015</v>
      </c>
      <c r="P107" t="s">
        <v>16</v>
      </c>
      <c r="Q107" t="s">
        <v>1009</v>
      </c>
      <c r="R107" t="s">
        <v>1010</v>
      </c>
      <c r="S107" t="s">
        <v>1016</v>
      </c>
      <c r="T107" t="s">
        <v>1017</v>
      </c>
      <c r="U107" t="s">
        <v>21</v>
      </c>
      <c r="V107" t="s">
        <v>40</v>
      </c>
      <c r="AZ107" t="str">
        <f t="shared" si="3"/>
        <v>gene=TcCLB.506737.70;gene=TcCLB.511855.20;;;</v>
      </c>
    </row>
    <row r="108" spans="1:52" x14ac:dyDescent="0.25">
      <c r="A108" t="s">
        <v>12</v>
      </c>
      <c r="B108">
        <v>2.58048347713867</v>
      </c>
      <c r="C108">
        <v>-0.96864255269368404</v>
      </c>
      <c r="D108" t="s">
        <v>1018</v>
      </c>
      <c r="E108" t="s">
        <v>1019</v>
      </c>
      <c r="F108" t="s">
        <v>1020</v>
      </c>
      <c r="G108" t="s">
        <v>16</v>
      </c>
      <c r="H108" t="s">
        <v>1021</v>
      </c>
      <c r="I108" t="s">
        <v>1022</v>
      </c>
      <c r="J108" t="s">
        <v>1023</v>
      </c>
      <c r="K108" t="s">
        <v>1024</v>
      </c>
      <c r="L108" t="s">
        <v>21</v>
      </c>
      <c r="M108" t="s">
        <v>40</v>
      </c>
      <c r="AZ108" t="str">
        <f t="shared" si="3"/>
        <v>gene=TcCLB.511633.79;;;;</v>
      </c>
    </row>
    <row r="109" spans="1:52" x14ac:dyDescent="0.25">
      <c r="A109" t="s">
        <v>12</v>
      </c>
      <c r="B109">
        <v>1.8656583516734999</v>
      </c>
      <c r="C109">
        <v>-0.94414202372233202</v>
      </c>
      <c r="D109" t="s">
        <v>1025</v>
      </c>
      <c r="E109" t="s">
        <v>1026</v>
      </c>
      <c r="F109" t="s">
        <v>1027</v>
      </c>
      <c r="G109" t="s">
        <v>25</v>
      </c>
      <c r="H109" t="s">
        <v>1028</v>
      </c>
      <c r="I109" t="s">
        <v>1029</v>
      </c>
      <c r="J109" t="s">
        <v>1030</v>
      </c>
      <c r="K109" t="s">
        <v>1031</v>
      </c>
      <c r="L109" t="s">
        <v>21</v>
      </c>
      <c r="M109" t="s">
        <v>40</v>
      </c>
      <c r="AZ109" t="str">
        <f t="shared" si="3"/>
        <v>gene=TcCLB.506649.70;;;;</v>
      </c>
    </row>
    <row r="110" spans="1:52" x14ac:dyDescent="0.25">
      <c r="A110" t="s">
        <v>12</v>
      </c>
      <c r="B110">
        <v>2.4605375487685599</v>
      </c>
      <c r="C110">
        <v>-0.917931874593098</v>
      </c>
      <c r="D110" t="s">
        <v>1032</v>
      </c>
      <c r="E110" t="s">
        <v>1033</v>
      </c>
      <c r="F110" t="s">
        <v>1034</v>
      </c>
      <c r="G110" t="s">
        <v>16</v>
      </c>
      <c r="H110" t="s">
        <v>51</v>
      </c>
      <c r="I110" t="s">
        <v>52</v>
      </c>
      <c r="J110" t="s">
        <v>1035</v>
      </c>
      <c r="K110" t="s">
        <v>161</v>
      </c>
      <c r="L110" t="s">
        <v>21</v>
      </c>
      <c r="M110" t="s">
        <v>40</v>
      </c>
      <c r="AZ110" t="str">
        <f t="shared" si="3"/>
        <v>gene=TcCLB.509877.10;;;;</v>
      </c>
    </row>
    <row r="111" spans="1:52" x14ac:dyDescent="0.25">
      <c r="A111" t="s">
        <v>12</v>
      </c>
      <c r="B111">
        <v>2.2119044973214002</v>
      </c>
      <c r="C111">
        <v>-0.88498878479003895</v>
      </c>
      <c r="D111" t="s">
        <v>1036</v>
      </c>
      <c r="E111" t="s">
        <v>1037</v>
      </c>
      <c r="F111" t="s">
        <v>1038</v>
      </c>
      <c r="G111" t="s">
        <v>16</v>
      </c>
      <c r="H111" t="s">
        <v>51</v>
      </c>
      <c r="I111" t="s">
        <v>52</v>
      </c>
      <c r="J111" t="s">
        <v>1039</v>
      </c>
      <c r="K111" t="s">
        <v>1040</v>
      </c>
      <c r="L111" t="s">
        <v>21</v>
      </c>
      <c r="M111" t="s">
        <v>1041</v>
      </c>
      <c r="N111" t="s">
        <v>1042</v>
      </c>
      <c r="O111" t="s">
        <v>1043</v>
      </c>
      <c r="P111" t="s">
        <v>25</v>
      </c>
      <c r="Q111" t="s">
        <v>51</v>
      </c>
      <c r="R111" t="s">
        <v>52</v>
      </c>
      <c r="S111" t="s">
        <v>1044</v>
      </c>
      <c r="T111" t="s">
        <v>1040</v>
      </c>
      <c r="U111" t="s">
        <v>21</v>
      </c>
      <c r="V111" t="s">
        <v>40</v>
      </c>
      <c r="AZ111" t="str">
        <f t="shared" si="3"/>
        <v>gene=TcCLB.508857.50;gene=TcCLB.508089.30;;;</v>
      </c>
    </row>
    <row r="112" spans="1:52" x14ac:dyDescent="0.25">
      <c r="A112" t="s">
        <v>12</v>
      </c>
      <c r="B112">
        <v>3.8031100096933401</v>
      </c>
      <c r="C112">
        <v>-0.8450927734375</v>
      </c>
      <c r="D112" t="s">
        <v>1045</v>
      </c>
      <c r="E112" t="s">
        <v>1046</v>
      </c>
      <c r="F112" t="s">
        <v>1047</v>
      </c>
      <c r="G112" t="s">
        <v>25</v>
      </c>
      <c r="H112" t="s">
        <v>51</v>
      </c>
      <c r="I112" t="s">
        <v>52</v>
      </c>
      <c r="J112" t="s">
        <v>1048</v>
      </c>
      <c r="K112" t="s">
        <v>1049</v>
      </c>
      <c r="L112" t="s">
        <v>21</v>
      </c>
      <c r="M112" t="s">
        <v>1050</v>
      </c>
      <c r="N112" t="s">
        <v>1051</v>
      </c>
      <c r="O112" t="s">
        <v>1052</v>
      </c>
      <c r="P112" t="s">
        <v>16</v>
      </c>
      <c r="Q112" t="s">
        <v>51</v>
      </c>
      <c r="R112" t="s">
        <v>52</v>
      </c>
      <c r="S112" t="s">
        <v>1053</v>
      </c>
      <c r="T112" t="s">
        <v>1049</v>
      </c>
      <c r="U112" t="s">
        <v>21</v>
      </c>
      <c r="V112" t="s">
        <v>40</v>
      </c>
      <c r="AZ112" t="str">
        <f t="shared" si="3"/>
        <v>gene=TcCLB.503639.20;gene=TcCLB.507609.70;;;</v>
      </c>
    </row>
    <row r="113" spans="1:52" x14ac:dyDescent="0.25">
      <c r="A113" t="s">
        <v>12</v>
      </c>
      <c r="B113">
        <v>2.2110465990571102</v>
      </c>
      <c r="C113">
        <v>-0.66732851664225001</v>
      </c>
      <c r="D113" t="s">
        <v>1054</v>
      </c>
      <c r="E113" t="s">
        <v>1055</v>
      </c>
      <c r="F113" t="s">
        <v>1056</v>
      </c>
      <c r="G113" t="s">
        <v>16</v>
      </c>
      <c r="H113" t="s">
        <v>1057</v>
      </c>
      <c r="I113" t="s">
        <v>1058</v>
      </c>
      <c r="J113" t="s">
        <v>1059</v>
      </c>
      <c r="K113" t="s">
        <v>1060</v>
      </c>
      <c r="L113" t="s">
        <v>21</v>
      </c>
      <c r="M113" t="s">
        <v>40</v>
      </c>
      <c r="AZ113" t="str">
        <f t="shared" si="3"/>
        <v>gene=TcCLB.509683.80;;;;</v>
      </c>
    </row>
    <row r="114" spans="1:52" x14ac:dyDescent="0.25">
      <c r="AZ114" t="str">
        <f t="shared" si="3"/>
        <v>;;;;</v>
      </c>
    </row>
    <row r="115" spans="1:52" x14ac:dyDescent="0.25">
      <c r="AZ115" t="str">
        <f t="shared" si="3"/>
        <v>;;;;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Freitas</dc:creator>
  <cp:lastModifiedBy>Janaina Freitas</cp:lastModifiedBy>
  <dcterms:created xsi:type="dcterms:W3CDTF">2024-10-03T18:11:18Z</dcterms:created>
  <dcterms:modified xsi:type="dcterms:W3CDTF">2024-10-03T18:11:42Z</dcterms:modified>
</cp:coreProperties>
</file>